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105" windowWidth="19155" windowHeight="10800"/>
  </bookViews>
  <sheets>
    <sheet name="Depth MEA" sheetId="1" r:id="rId1"/>
    <sheet name="Surface MEA" sheetId="2" r:id="rId2"/>
    <sheet name="export graph" sheetId="4" r:id="rId3"/>
  </sheets>
  <calcPr calcId="124519"/>
</workbook>
</file>

<file path=xl/calcChain.xml><?xml version="1.0" encoding="utf-8"?>
<calcChain xmlns="http://schemas.openxmlformats.org/spreadsheetml/2006/main">
  <c r="B15" i="1"/>
  <c r="B2" i="2"/>
  <c r="G18" i="1"/>
  <c r="F18"/>
  <c r="C18"/>
  <c r="B18"/>
  <c r="G17"/>
  <c r="F17"/>
  <c r="C17"/>
  <c r="B17"/>
  <c r="G16"/>
  <c r="F16"/>
  <c r="C16"/>
  <c r="B16"/>
  <c r="G15"/>
  <c r="F15"/>
  <c r="C15"/>
  <c r="G14"/>
  <c r="F14"/>
  <c r="C14"/>
  <c r="B14"/>
  <c r="G13"/>
  <c r="F13"/>
  <c r="C13"/>
  <c r="B13"/>
  <c r="G12"/>
  <c r="F12"/>
  <c r="C12"/>
  <c r="B12"/>
  <c r="G11"/>
  <c r="F11"/>
  <c r="C11"/>
  <c r="B11"/>
  <c r="G10"/>
  <c r="F10"/>
  <c r="C10"/>
  <c r="B10"/>
  <c r="G9"/>
  <c r="F9"/>
  <c r="C9"/>
  <c r="B9"/>
  <c r="G8"/>
  <c r="F8"/>
  <c r="C8"/>
  <c r="B8"/>
  <c r="G7"/>
  <c r="F7"/>
  <c r="C7"/>
  <c r="B7"/>
  <c r="G6"/>
  <c r="F6"/>
  <c r="C6"/>
  <c r="B6"/>
  <c r="G5"/>
  <c r="F5"/>
  <c r="C5"/>
  <c r="B5"/>
  <c r="G4"/>
  <c r="F4"/>
  <c r="C4"/>
  <c r="B4"/>
  <c r="G3"/>
  <c r="F3"/>
  <c r="C3"/>
  <c r="B3"/>
  <c r="G2"/>
  <c r="F2"/>
  <c r="C2"/>
  <c r="B2"/>
  <c r="B5" i="2"/>
  <c r="E3"/>
  <c r="E4"/>
  <c r="E5"/>
  <c r="E6"/>
  <c r="E7"/>
  <c r="E8"/>
  <c r="E9"/>
  <c r="E10"/>
  <c r="E11"/>
  <c r="E12"/>
  <c r="E13"/>
  <c r="E14"/>
  <c r="E15"/>
  <c r="E16"/>
  <c r="E17"/>
  <c r="E18"/>
  <c r="E2"/>
  <c r="B3"/>
  <c r="B4"/>
  <c r="B6"/>
  <c r="B7"/>
  <c r="B8"/>
  <c r="B9"/>
  <c r="B10"/>
  <c r="B11"/>
  <c r="B12"/>
  <c r="B13"/>
  <c r="B14"/>
  <c r="B15"/>
  <c r="B16"/>
  <c r="B17"/>
  <c r="B18"/>
</calcChain>
</file>

<file path=xl/sharedStrings.xml><?xml version="1.0" encoding="utf-8"?>
<sst xmlns="http://schemas.openxmlformats.org/spreadsheetml/2006/main" count="168" uniqueCount="89">
  <si>
    <t>ZCURVE (Thumb03-s01.dta)</t>
  </si>
  <si>
    <t>ZCURVE (Thumb03-s01-pt.dta)</t>
  </si>
  <si>
    <t>ZCURVE (Thumb03-s02.dta)</t>
  </si>
  <si>
    <t>ZCURVE (Thumb03-s02-pt.dta)</t>
  </si>
  <si>
    <t>ZCURVE (Thumb03-s03.dta)</t>
  </si>
  <si>
    <t>ZCURVE (Thumb03-s03-pt.dta)</t>
  </si>
  <si>
    <t>ZCURVE (Thumb03-s04.dta)</t>
  </si>
  <si>
    <t>ZCURVE (Thumb03-s04-pt.dta)</t>
  </si>
  <si>
    <t>ZCURVE (Thumb03-s05.dta)</t>
  </si>
  <si>
    <t>ZCURVE (Thumb03-s05-pt.dta)</t>
  </si>
  <si>
    <t>ZCURVE (Thumb03-s06.dta)</t>
  </si>
  <si>
    <t>ZCURVE (Thumb03-s06-pt.dta)</t>
  </si>
  <si>
    <t>ZCURVE (Thumb03-s07.dta)</t>
  </si>
  <si>
    <t>ZCURVE (Thumb03-s07-pt.dta)</t>
  </si>
  <si>
    <t>ZCURVE (Thumb03-s08.dta)</t>
  </si>
  <si>
    <t>ZCURVE (Thumb03-s08-pt.dta)</t>
  </si>
  <si>
    <t>ZCURVE (Thumb03-s09.dta)</t>
  </si>
  <si>
    <t>ZCURVE (Thumb03-s09-pt.dta)</t>
  </si>
  <si>
    <t>ZCURVE (Thumb03-s10.dta)</t>
  </si>
  <si>
    <t>ZCURVE (Thumb03-s10-pt.dta)</t>
  </si>
  <si>
    <t>ZCURVE (Thumb03-s11.dta)</t>
  </si>
  <si>
    <t>ZCURVE (Thumb03-s11-pt.dta)</t>
  </si>
  <si>
    <t>ZCURVE (Thumb03-s12.dta)</t>
  </si>
  <si>
    <t>ZCURVE (Thumb03-s12-pt.dta)</t>
  </si>
  <si>
    <t>ZCURVE (Thumb03-s13.dta)</t>
  </si>
  <si>
    <t>ZCURVE (Thumb03-s13-pt.dta)</t>
  </si>
  <si>
    <t>ZCURVE (Thumb03-s14.dta)</t>
  </si>
  <si>
    <t>ZCURVE (Thumb03-s14-pt.dta)</t>
  </si>
  <si>
    <t>ZCURVE (Thumb03-s15.dta)</t>
  </si>
  <si>
    <t>ZCURVE (Thumb03-s15-pt.dta)</t>
  </si>
  <si>
    <t>Y2 - ZCURVE (Thumb03-s01.dta)</t>
  </si>
  <si>
    <t>Y2 - ZCURVE (Thumb03-s01-pt.dta)</t>
  </si>
  <si>
    <t>Y2 - ZCURVE (Thumb03-s02.dta)</t>
  </si>
  <si>
    <t>Y2 - ZCURVE (Thumb03-s02-pt.dta)</t>
  </si>
  <si>
    <t>Y2 - ZCURVE (Thumb03-s03.dta)</t>
  </si>
  <si>
    <t>Y2 - ZCURVE (Thumb03-s03-pt.dta)</t>
  </si>
  <si>
    <t>Y2 - ZCURVE (Thumb03-s04.dta)</t>
  </si>
  <si>
    <t>Y2 - ZCURVE (Thumb03-s04-pt.dta)</t>
  </si>
  <si>
    <t>Y2 - ZCURVE (Thumb03-s05.dta)</t>
  </si>
  <si>
    <t>Y2 - ZCURVE (Thumb03-s05-pt.dta)</t>
  </si>
  <si>
    <t>Y2 - ZCURVE (Thumb03-s06.dta)</t>
  </si>
  <si>
    <t>Y2 - ZCURVE (Thumb03-s06-pt.dta)</t>
  </si>
  <si>
    <t>Y2 - ZCURVE (Thumb03-s07.dta)</t>
  </si>
  <si>
    <t>Y2 - ZCURVE (Thumb03-s07-pt.dta)</t>
  </si>
  <si>
    <t>Y2 - ZCURVE (Thumb03-s08.dta)</t>
  </si>
  <si>
    <t>Y2 - ZCURVE (Thumb03-s08-pt.dta)</t>
  </si>
  <si>
    <t>Y2 - ZCURVE (Thumb03-s09.dta)</t>
  </si>
  <si>
    <t>Y2 - ZCURVE (Thumb03-s09-pt.dta)</t>
  </si>
  <si>
    <t>Y2 - ZCURVE (Thumb03-s10.dta)</t>
  </si>
  <si>
    <t>Y2 - ZCURVE (Thumb03-s10-pt.dta)</t>
  </si>
  <si>
    <t>Y2 - ZCURVE (Thumb03-s11.dta)</t>
  </si>
  <si>
    <t>Y2 - ZCURVE (Thumb03-s11-pt.dta)</t>
  </si>
  <si>
    <t>Y2 - ZCURVE (Thumb03-s12.dta)</t>
  </si>
  <si>
    <t>Y2 - ZCURVE (Thumb03-s12-pt.dta)</t>
  </si>
  <si>
    <t>Y2 - ZCURVE (Thumb03-s13.dta)</t>
  </si>
  <si>
    <t>Y2 - ZCURVE (Thumb03-s13-pt.dta)</t>
  </si>
  <si>
    <t>Y2 - ZCURVE (Thumb03-s14.dta)</t>
  </si>
  <si>
    <t>Y2 - ZCURVE (Thumb03-s14-pt.dta)</t>
  </si>
  <si>
    <t>Y2 - ZCURVE (Thumb03-s15.dta)</t>
  </si>
  <si>
    <t>Y2 - ZCURVE (Thumb03-s15-pt.dta)</t>
  </si>
  <si>
    <t>Frekvencia [Hz]</t>
  </si>
  <si>
    <t>ZCURVE (Thumb03-s17.dta)</t>
  </si>
  <si>
    <t>ZCURVE (Thumb03-s18.dta)</t>
  </si>
  <si>
    <t>ZCURVE (Thumb03-s19.dta)</t>
  </si>
  <si>
    <t>ZCURVE (Thumb03-s20.dta)</t>
  </si>
  <si>
    <t>ZCURVE (Thumb03-s21.dta)</t>
  </si>
  <si>
    <t>ZCURVE (Thumb03-s22.dta)</t>
  </si>
  <si>
    <t>ZCURVE (Thumb03-s23.dta)</t>
  </si>
  <si>
    <t>ZCURVE (Thumb03-s24.dta)</t>
  </si>
  <si>
    <t>Y2 - ZCURVE (Thumb03-s17.dta)</t>
  </si>
  <si>
    <t>Y2 - ZCURVE (Thumb03-s18.dta)</t>
  </si>
  <si>
    <t>Y2 - ZCURVE (Thumb03-s19.dta)</t>
  </si>
  <si>
    <t>Y2 - ZCURVE (Thumb03-s20.dta)</t>
  </si>
  <si>
    <t>Y2 - ZCURVE (Thumb03-s21.dta)</t>
  </si>
  <si>
    <t>Y2 - ZCURVE (Thumb03-s22.dta)</t>
  </si>
  <si>
    <t>Y2 - ZCURVE (Thumb03-s23.dta)</t>
  </si>
  <si>
    <t>Y2 - ZCURVE (Thumb03-s24.dta)</t>
  </si>
  <si>
    <t>Freq. [Hz]</t>
  </si>
  <si>
    <t>Impedance mean [Ohm]</t>
  </si>
  <si>
    <t>Channels:</t>
  </si>
  <si>
    <t>Source data for depth and surface electrodes can be found on previous pages of this file</t>
  </si>
  <si>
    <t>Phase avg [°]</t>
  </si>
  <si>
    <t>Freq [Hz]</t>
  </si>
  <si>
    <t>Impedance [Ohm]</t>
  </si>
  <si>
    <t>Impedance MEAN [Ohm]</t>
  </si>
  <si>
    <t>Phase avg  - Pt/Pt [°]</t>
  </si>
  <si>
    <t>Phasedegree [°]</t>
  </si>
  <si>
    <t>phasedegree [°]</t>
  </si>
  <si>
    <t>Impedance mean  - Pt/Pt [Ohm]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/>
    <xf numFmtId="11" fontId="0" fillId="0" borderId="0" xfId="0" applyNumberFormat="1" applyAlignment="1">
      <alignment horizontal="left"/>
    </xf>
    <xf numFmtId="0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ont="1"/>
    <xf numFmtId="0" fontId="1" fillId="0" borderId="0" xfId="0" applyFont="1"/>
    <xf numFmtId="0" fontId="0" fillId="0" borderId="0" xfId="0" applyNumberFormat="1" applyFont="1"/>
    <xf numFmtId="0" fontId="0" fillId="0" borderId="0" xfId="0" applyFont="1"/>
    <xf numFmtId="11" fontId="0" fillId="0" borderId="0" xfId="0" applyNumberFormat="1" applyFont="1"/>
    <xf numFmtId="2" fontId="1" fillId="0" borderId="0" xfId="0" applyNumberFormat="1" applyFont="1"/>
    <xf numFmtId="2" fontId="0" fillId="0" borderId="0" xfId="0" applyNumberFormat="1" applyFont="1" applyFill="1"/>
    <xf numFmtId="0" fontId="1" fillId="0" borderId="0" xfId="0" applyFont="1" applyAlignment="1">
      <alignment horizontal="left"/>
    </xf>
    <xf numFmtId="0" fontId="1" fillId="0" borderId="0" xfId="0" applyFont="1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u-HU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Depth MEA'!$B$1</c:f>
              <c:strCache>
                <c:ptCount val="1"/>
                <c:pt idx="0">
                  <c:v>Impedance mean [Ohm]</c:v>
                </c:pt>
              </c:strCache>
            </c:strRef>
          </c:tx>
          <c:spPr>
            <a:ln w="3175">
              <a:solidFill>
                <a:schemeClr val="accent6">
                  <a:lumMod val="75000"/>
                </a:schemeClr>
              </a:solidFill>
              <a:prstDash val="dash"/>
            </a:ln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3175">
                <a:noFill/>
              </a:ln>
            </c:spPr>
          </c:marker>
          <c:xVal>
            <c:numRef>
              <c:f>'Depth MEA'!$A$2:$A$18</c:f>
              <c:numCache>
                <c:formatCode>0.00E+00</c:formatCode>
                <c:ptCount val="17"/>
                <c:pt idx="0">
                  <c:v>10080</c:v>
                </c:pt>
                <c:pt idx="1">
                  <c:v>5672</c:v>
                </c:pt>
                <c:pt idx="2">
                  <c:v>3171</c:v>
                </c:pt>
                <c:pt idx="3">
                  <c:v>1792</c:v>
                </c:pt>
                <c:pt idx="4">
                  <c:v>998.3</c:v>
                </c:pt>
                <c:pt idx="5">
                  <c:v>564.20000000000005</c:v>
                </c:pt>
                <c:pt idx="6">
                  <c:v>315.5</c:v>
                </c:pt>
                <c:pt idx="7">
                  <c:v>177.6</c:v>
                </c:pt>
                <c:pt idx="8">
                  <c:v>100.4</c:v>
                </c:pt>
                <c:pt idx="9">
                  <c:v>56.25</c:v>
                </c:pt>
                <c:pt idx="10">
                  <c:v>31.25</c:v>
                </c:pt>
                <c:pt idx="11">
                  <c:v>17.760000000000002</c:v>
                </c:pt>
                <c:pt idx="12">
                  <c:v>9.9309999999999992</c:v>
                </c:pt>
                <c:pt idx="13">
                  <c:v>5.6340000000000003</c:v>
                </c:pt>
                <c:pt idx="14">
                  <c:v>3.1589999999999998</c:v>
                </c:pt>
                <c:pt idx="15">
                  <c:v>1.768</c:v>
                </c:pt>
                <c:pt idx="16">
                  <c:v>0.999</c:v>
                </c:pt>
              </c:numCache>
            </c:numRef>
          </c:xVal>
          <c:yVal>
            <c:numRef>
              <c:f>'Depth MEA'!$B$2:$B$18</c:f>
              <c:numCache>
                <c:formatCode>0.00</c:formatCode>
                <c:ptCount val="17"/>
                <c:pt idx="0">
                  <c:v>77493.333333333328</c:v>
                </c:pt>
                <c:pt idx="1">
                  <c:v>122690</c:v>
                </c:pt>
                <c:pt idx="2">
                  <c:v>200693.33333333334</c:v>
                </c:pt>
                <c:pt idx="3">
                  <c:v>331173.33333333331</c:v>
                </c:pt>
                <c:pt idx="4">
                  <c:v>559553.33333333337</c:v>
                </c:pt>
                <c:pt idx="5">
                  <c:v>943100</c:v>
                </c:pt>
                <c:pt idx="6">
                  <c:v>1612733.3333333333</c:v>
                </c:pt>
                <c:pt idx="7">
                  <c:v>2752800</c:v>
                </c:pt>
                <c:pt idx="8">
                  <c:v>4683133.333333333</c:v>
                </c:pt>
                <c:pt idx="9">
                  <c:v>8075600</c:v>
                </c:pt>
                <c:pt idx="10">
                  <c:v>14032666.666666666</c:v>
                </c:pt>
                <c:pt idx="11">
                  <c:v>23870000</c:v>
                </c:pt>
                <c:pt idx="12">
                  <c:v>41042000</c:v>
                </c:pt>
                <c:pt idx="13">
                  <c:v>69488666.666666672</c:v>
                </c:pt>
                <c:pt idx="14">
                  <c:v>118037333.33333333</c:v>
                </c:pt>
                <c:pt idx="15">
                  <c:v>198933333.33333334</c:v>
                </c:pt>
                <c:pt idx="16">
                  <c:v>328586666.66666669</c:v>
                </c:pt>
              </c:numCache>
            </c:numRef>
          </c:yVal>
        </c:ser>
        <c:ser>
          <c:idx val="1"/>
          <c:order val="1"/>
          <c:tx>
            <c:strRef>
              <c:f>'Depth MEA'!$C$1</c:f>
              <c:strCache>
                <c:ptCount val="1"/>
                <c:pt idx="0">
                  <c:v>Impedance mean  - Pt/Pt [Ohm]</c:v>
                </c:pt>
              </c:strCache>
            </c:strRef>
          </c:tx>
          <c:spPr>
            <a:ln w="3175">
              <a:solidFill>
                <a:schemeClr val="accent6">
                  <a:lumMod val="75000"/>
                </a:schemeClr>
              </a:solidFill>
            </a:ln>
          </c:spPr>
          <c:marker>
            <c:symbol val="diamond"/>
            <c:size val="6"/>
            <c:spPr>
              <a:solidFill>
                <a:schemeClr val="accent6">
                  <a:lumMod val="75000"/>
                </a:schemeClr>
              </a:solidFill>
              <a:ln w="3175">
                <a:noFill/>
              </a:ln>
            </c:spPr>
          </c:marker>
          <c:xVal>
            <c:numRef>
              <c:f>'Depth MEA'!$A$2:$A$18</c:f>
              <c:numCache>
                <c:formatCode>0.00E+00</c:formatCode>
                <c:ptCount val="17"/>
                <c:pt idx="0">
                  <c:v>10080</c:v>
                </c:pt>
                <c:pt idx="1">
                  <c:v>5672</c:v>
                </c:pt>
                <c:pt idx="2">
                  <c:v>3171</c:v>
                </c:pt>
                <c:pt idx="3">
                  <c:v>1792</c:v>
                </c:pt>
                <c:pt idx="4">
                  <c:v>998.3</c:v>
                </c:pt>
                <c:pt idx="5">
                  <c:v>564.20000000000005</c:v>
                </c:pt>
                <c:pt idx="6">
                  <c:v>315.5</c:v>
                </c:pt>
                <c:pt idx="7">
                  <c:v>177.6</c:v>
                </c:pt>
                <c:pt idx="8">
                  <c:v>100.4</c:v>
                </c:pt>
                <c:pt idx="9">
                  <c:v>56.25</c:v>
                </c:pt>
                <c:pt idx="10">
                  <c:v>31.25</c:v>
                </c:pt>
                <c:pt idx="11">
                  <c:v>17.760000000000002</c:v>
                </c:pt>
                <c:pt idx="12">
                  <c:v>9.9309999999999992</c:v>
                </c:pt>
                <c:pt idx="13">
                  <c:v>5.6340000000000003</c:v>
                </c:pt>
                <c:pt idx="14">
                  <c:v>3.1589999999999998</c:v>
                </c:pt>
                <c:pt idx="15">
                  <c:v>1.768</c:v>
                </c:pt>
                <c:pt idx="16">
                  <c:v>0.999</c:v>
                </c:pt>
              </c:numCache>
            </c:numRef>
          </c:xVal>
          <c:yVal>
            <c:numRef>
              <c:f>'Depth MEA'!$C$2:$C$18</c:f>
              <c:numCache>
                <c:formatCode>0.00</c:formatCode>
                <c:ptCount val="17"/>
                <c:pt idx="0">
                  <c:v>21563.333333333332</c:v>
                </c:pt>
                <c:pt idx="1">
                  <c:v>22724</c:v>
                </c:pt>
                <c:pt idx="2">
                  <c:v>24082</c:v>
                </c:pt>
                <c:pt idx="3">
                  <c:v>25699.333333333332</c:v>
                </c:pt>
                <c:pt idx="4">
                  <c:v>27566.666666666668</c:v>
                </c:pt>
                <c:pt idx="5">
                  <c:v>29645.333333333332</c:v>
                </c:pt>
                <c:pt idx="6">
                  <c:v>32834.666666666664</c:v>
                </c:pt>
                <c:pt idx="7">
                  <c:v>38823.333333333336</c:v>
                </c:pt>
                <c:pt idx="8">
                  <c:v>50643.333333333336</c:v>
                </c:pt>
                <c:pt idx="9">
                  <c:v>73769.333333333328</c:v>
                </c:pt>
                <c:pt idx="10">
                  <c:v>117041.33333333333</c:v>
                </c:pt>
                <c:pt idx="11">
                  <c:v>190820</c:v>
                </c:pt>
                <c:pt idx="12">
                  <c:v>323433.33333333331</c:v>
                </c:pt>
                <c:pt idx="13">
                  <c:v>547000</c:v>
                </c:pt>
                <c:pt idx="14">
                  <c:v>939680</c:v>
                </c:pt>
                <c:pt idx="15">
                  <c:v>1618500</c:v>
                </c:pt>
                <c:pt idx="16">
                  <c:v>2763933.3333333335</c:v>
                </c:pt>
              </c:numCache>
            </c:numRef>
          </c:yVal>
        </c:ser>
        <c:ser>
          <c:idx val="6"/>
          <c:order val="2"/>
          <c:tx>
            <c:v>Átlag ECoG</c:v>
          </c:tx>
          <c:spPr>
            <a:ln w="3175">
              <a:solidFill>
                <a:schemeClr val="accent3"/>
              </a:solidFill>
            </a:ln>
          </c:spPr>
          <c:marker>
            <c:symbol val="square"/>
            <c:size val="5"/>
            <c:spPr>
              <a:noFill/>
              <a:ln w="15875">
                <a:solidFill>
                  <a:srgbClr val="9BBB59"/>
                </a:solidFill>
              </a:ln>
            </c:spPr>
          </c:marker>
          <c:xVal>
            <c:numRef>
              <c:f>'Surface MEA'!$A$2:$A$18</c:f>
              <c:numCache>
                <c:formatCode>General</c:formatCode>
                <c:ptCount val="17"/>
                <c:pt idx="0">
                  <c:v>10080</c:v>
                </c:pt>
                <c:pt idx="1">
                  <c:v>5672</c:v>
                </c:pt>
                <c:pt idx="2">
                  <c:v>3171</c:v>
                </c:pt>
                <c:pt idx="3">
                  <c:v>1792</c:v>
                </c:pt>
                <c:pt idx="4">
                  <c:v>998.3</c:v>
                </c:pt>
                <c:pt idx="5">
                  <c:v>564.20000000000005</c:v>
                </c:pt>
                <c:pt idx="6">
                  <c:v>315.5</c:v>
                </c:pt>
                <c:pt idx="7">
                  <c:v>177.6</c:v>
                </c:pt>
                <c:pt idx="8">
                  <c:v>100.4</c:v>
                </c:pt>
                <c:pt idx="9">
                  <c:v>56.25</c:v>
                </c:pt>
                <c:pt idx="10">
                  <c:v>31.25</c:v>
                </c:pt>
                <c:pt idx="11">
                  <c:v>17.760000000000002</c:v>
                </c:pt>
                <c:pt idx="12">
                  <c:v>9.9309999999999992</c:v>
                </c:pt>
                <c:pt idx="13">
                  <c:v>5.6340000000000003</c:v>
                </c:pt>
                <c:pt idx="14">
                  <c:v>3.1589999999999998</c:v>
                </c:pt>
                <c:pt idx="15">
                  <c:v>1.768</c:v>
                </c:pt>
                <c:pt idx="16">
                  <c:v>0.999</c:v>
                </c:pt>
              </c:numCache>
            </c:numRef>
          </c:xVal>
          <c:yVal>
            <c:numRef>
              <c:f>'Surface MEA'!$B$2:$B$18</c:f>
              <c:numCache>
                <c:formatCode>0.00</c:formatCode>
                <c:ptCount val="17"/>
                <c:pt idx="0">
                  <c:v>4362.5</c:v>
                </c:pt>
                <c:pt idx="1">
                  <c:v>5463.125</c:v>
                </c:pt>
                <c:pt idx="2">
                  <c:v>7604</c:v>
                </c:pt>
                <c:pt idx="3">
                  <c:v>11477.5</c:v>
                </c:pt>
                <c:pt idx="4">
                  <c:v>18590</c:v>
                </c:pt>
                <c:pt idx="5">
                  <c:v>30722.5</c:v>
                </c:pt>
                <c:pt idx="6">
                  <c:v>52147.5</c:v>
                </c:pt>
                <c:pt idx="7">
                  <c:v>88766.25</c:v>
                </c:pt>
                <c:pt idx="8">
                  <c:v>151050</c:v>
                </c:pt>
                <c:pt idx="9">
                  <c:v>260212.5</c:v>
                </c:pt>
                <c:pt idx="10">
                  <c:v>452437.5</c:v>
                </c:pt>
                <c:pt idx="11">
                  <c:v>770300</c:v>
                </c:pt>
                <c:pt idx="12">
                  <c:v>1331375</c:v>
                </c:pt>
                <c:pt idx="13">
                  <c:v>2265250</c:v>
                </c:pt>
                <c:pt idx="14">
                  <c:v>3891500</c:v>
                </c:pt>
                <c:pt idx="15">
                  <c:v>6669250</c:v>
                </c:pt>
                <c:pt idx="16">
                  <c:v>11246250</c:v>
                </c:pt>
              </c:numCache>
            </c:numRef>
          </c:yVal>
        </c:ser>
        <c:axId val="50419584"/>
        <c:axId val="50434048"/>
      </c:scatterChart>
      <c:valAx>
        <c:axId val="50419584"/>
        <c:scaling>
          <c:logBase val="10"/>
          <c:orientation val="minMax"/>
          <c:max val="10000"/>
          <c:min val="1"/>
        </c:scaling>
        <c:axPos val="b"/>
        <c:numFmt formatCode="#,##0" sourceLinked="0"/>
        <c:majorTickMark val="in"/>
        <c:minorTickMark val="in"/>
        <c:tickLblPos val="nextTo"/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50434048"/>
        <c:crosses val="autoZero"/>
        <c:crossBetween val="midCat"/>
      </c:valAx>
      <c:valAx>
        <c:axId val="50434048"/>
        <c:scaling>
          <c:logBase val="10"/>
          <c:orientation val="minMax"/>
          <c:min val="1000"/>
        </c:scaling>
        <c:axPos val="l"/>
        <c:majorGridlines/>
        <c:numFmt formatCode="#,##0;\-#,##0" sourceLinked="0"/>
        <c:majorTickMark val="none"/>
        <c:tickLblPos val="nextTo"/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50419584"/>
        <c:crosses val="autoZero"/>
        <c:crossBetween val="midCat"/>
        <c:dispUnits>
          <c:builtInUnit val="thousands"/>
        </c:dispUnits>
      </c:valAx>
    </c:plotArea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u-HU"/>
  <c:chart>
    <c:autoTitleDeleted val="1"/>
    <c:plotArea>
      <c:layout>
        <c:manualLayout>
          <c:layoutTarget val="inner"/>
          <c:xMode val="edge"/>
          <c:yMode val="edge"/>
          <c:x val="0.15348568733595799"/>
          <c:y val="8.4339273380301144E-2"/>
          <c:w val="0.78242864173228277"/>
          <c:h val="0.8770642353916287"/>
        </c:manualLayout>
      </c:layout>
      <c:scatterChart>
        <c:scatterStyle val="lineMarker"/>
        <c:ser>
          <c:idx val="0"/>
          <c:order val="0"/>
          <c:tx>
            <c:strRef>
              <c:f>'Depth MEA'!$F$1</c:f>
              <c:strCache>
                <c:ptCount val="1"/>
                <c:pt idx="0">
                  <c:v>Phase avg [°]</c:v>
                </c:pt>
              </c:strCache>
            </c:strRef>
          </c:tx>
          <c:spPr>
            <a:ln w="3175">
              <a:solidFill>
                <a:schemeClr val="accent6">
                  <a:lumMod val="75000"/>
                </a:schemeClr>
              </a:solidFill>
              <a:prstDash val="dash"/>
            </a:ln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'Depth MEA'!$E$2:$E$18</c:f>
              <c:numCache>
                <c:formatCode>0.00E+00</c:formatCode>
                <c:ptCount val="17"/>
                <c:pt idx="0">
                  <c:v>10080</c:v>
                </c:pt>
                <c:pt idx="1">
                  <c:v>5672</c:v>
                </c:pt>
                <c:pt idx="2">
                  <c:v>3171</c:v>
                </c:pt>
                <c:pt idx="3">
                  <c:v>1792</c:v>
                </c:pt>
                <c:pt idx="4">
                  <c:v>998.3</c:v>
                </c:pt>
                <c:pt idx="5">
                  <c:v>564.20000000000005</c:v>
                </c:pt>
                <c:pt idx="6">
                  <c:v>315.5</c:v>
                </c:pt>
                <c:pt idx="7">
                  <c:v>177.6</c:v>
                </c:pt>
                <c:pt idx="8">
                  <c:v>100.4</c:v>
                </c:pt>
                <c:pt idx="9">
                  <c:v>56.25</c:v>
                </c:pt>
                <c:pt idx="10">
                  <c:v>31.25</c:v>
                </c:pt>
                <c:pt idx="11">
                  <c:v>17.760000000000002</c:v>
                </c:pt>
                <c:pt idx="12">
                  <c:v>9.9309999999999992</c:v>
                </c:pt>
                <c:pt idx="13">
                  <c:v>5.6340000000000003</c:v>
                </c:pt>
                <c:pt idx="14">
                  <c:v>3.1589999999999998</c:v>
                </c:pt>
                <c:pt idx="15">
                  <c:v>1.768</c:v>
                </c:pt>
                <c:pt idx="16">
                  <c:v>0.999</c:v>
                </c:pt>
              </c:numCache>
            </c:numRef>
          </c:xVal>
          <c:yVal>
            <c:numRef>
              <c:f>'Depth MEA'!$F$2:$F$18</c:f>
              <c:numCache>
                <c:formatCode>0.00</c:formatCode>
                <c:ptCount val="17"/>
                <c:pt idx="0">
                  <c:v>-66.186666666666667</c:v>
                </c:pt>
                <c:pt idx="1">
                  <c:v>-71.296666666666653</c:v>
                </c:pt>
                <c:pt idx="2">
                  <c:v>-75.174000000000007</c:v>
                </c:pt>
                <c:pt idx="3">
                  <c:v>-77.967333333333329</c:v>
                </c:pt>
                <c:pt idx="4">
                  <c:v>-80.121333333333325</c:v>
                </c:pt>
                <c:pt idx="5">
                  <c:v>-81.465333333333334</c:v>
                </c:pt>
                <c:pt idx="6">
                  <c:v>-82.427333333333337</c:v>
                </c:pt>
                <c:pt idx="7">
                  <c:v>-83.082666666666654</c:v>
                </c:pt>
                <c:pt idx="8">
                  <c:v>-83.956666666666663</c:v>
                </c:pt>
                <c:pt idx="9">
                  <c:v>-83.977333333333334</c:v>
                </c:pt>
                <c:pt idx="10">
                  <c:v>-83.867999999999981</c:v>
                </c:pt>
                <c:pt idx="11">
                  <c:v>-83.552000000000007</c:v>
                </c:pt>
                <c:pt idx="12">
                  <c:v>-83.450666666666635</c:v>
                </c:pt>
                <c:pt idx="13">
                  <c:v>-82.423333333333346</c:v>
                </c:pt>
                <c:pt idx="14">
                  <c:v>-81.203999999999994</c:v>
                </c:pt>
                <c:pt idx="15">
                  <c:v>-79.872666666666674</c:v>
                </c:pt>
                <c:pt idx="16">
                  <c:v>-79.239333333333306</c:v>
                </c:pt>
              </c:numCache>
            </c:numRef>
          </c:yVal>
        </c:ser>
        <c:ser>
          <c:idx val="1"/>
          <c:order val="1"/>
          <c:tx>
            <c:strRef>
              <c:f>'Depth MEA'!$G$1</c:f>
              <c:strCache>
                <c:ptCount val="1"/>
                <c:pt idx="0">
                  <c:v>Phase avg  - Pt/Pt [°]</c:v>
                </c:pt>
              </c:strCache>
            </c:strRef>
          </c:tx>
          <c:spPr>
            <a:ln w="3175">
              <a:solidFill>
                <a:schemeClr val="accent6">
                  <a:lumMod val="75000"/>
                </a:schemeClr>
              </a:solidFill>
            </a:ln>
          </c:spPr>
          <c:marker>
            <c:symbol val="diamond"/>
            <c:size val="6"/>
            <c:spPr>
              <a:solidFill>
                <a:schemeClr val="accent6">
                  <a:lumMod val="75000"/>
                </a:schemeClr>
              </a:solidFill>
              <a:ln w="3175">
                <a:noFill/>
              </a:ln>
            </c:spPr>
          </c:marker>
          <c:xVal>
            <c:numRef>
              <c:f>'Depth MEA'!$E$2:$E$18</c:f>
              <c:numCache>
                <c:formatCode>0.00E+00</c:formatCode>
                <c:ptCount val="17"/>
                <c:pt idx="0">
                  <c:v>10080</c:v>
                </c:pt>
                <c:pt idx="1">
                  <c:v>5672</c:v>
                </c:pt>
                <c:pt idx="2">
                  <c:v>3171</c:v>
                </c:pt>
                <c:pt idx="3">
                  <c:v>1792</c:v>
                </c:pt>
                <c:pt idx="4">
                  <c:v>998.3</c:v>
                </c:pt>
                <c:pt idx="5">
                  <c:v>564.20000000000005</c:v>
                </c:pt>
                <c:pt idx="6">
                  <c:v>315.5</c:v>
                </c:pt>
                <c:pt idx="7">
                  <c:v>177.6</c:v>
                </c:pt>
                <c:pt idx="8">
                  <c:v>100.4</c:v>
                </c:pt>
                <c:pt idx="9">
                  <c:v>56.25</c:v>
                </c:pt>
                <c:pt idx="10">
                  <c:v>31.25</c:v>
                </c:pt>
                <c:pt idx="11">
                  <c:v>17.760000000000002</c:v>
                </c:pt>
                <c:pt idx="12">
                  <c:v>9.9309999999999992</c:v>
                </c:pt>
                <c:pt idx="13">
                  <c:v>5.6340000000000003</c:v>
                </c:pt>
                <c:pt idx="14">
                  <c:v>3.1589999999999998</c:v>
                </c:pt>
                <c:pt idx="15">
                  <c:v>1.768</c:v>
                </c:pt>
                <c:pt idx="16">
                  <c:v>0.999</c:v>
                </c:pt>
              </c:numCache>
            </c:numRef>
          </c:xVal>
          <c:yVal>
            <c:numRef>
              <c:f>'Depth MEA'!$G$2:$G$18</c:f>
              <c:numCache>
                <c:formatCode>0.00</c:formatCode>
                <c:ptCount val="17"/>
                <c:pt idx="0">
                  <c:v>-8.9645333333333337</c:v>
                </c:pt>
                <c:pt idx="1">
                  <c:v>-9.6523333333333312</c:v>
                </c:pt>
                <c:pt idx="2">
                  <c:v>-10.934333333333333</c:v>
                </c:pt>
                <c:pt idx="3">
                  <c:v>-12.66333333333333</c:v>
                </c:pt>
                <c:pt idx="4">
                  <c:v>-15.139333333333335</c:v>
                </c:pt>
                <c:pt idx="5">
                  <c:v>-19.305333333333337</c:v>
                </c:pt>
                <c:pt idx="6">
                  <c:v>-26.524666666666672</c:v>
                </c:pt>
                <c:pt idx="7">
                  <c:v>-36.804666666666677</c:v>
                </c:pt>
                <c:pt idx="8">
                  <c:v>-48.613999999999997</c:v>
                </c:pt>
                <c:pt idx="9">
                  <c:v>-59.85</c:v>
                </c:pt>
                <c:pt idx="10">
                  <c:v>-68.766666666666666</c:v>
                </c:pt>
                <c:pt idx="11">
                  <c:v>-74.723333333333343</c:v>
                </c:pt>
                <c:pt idx="12">
                  <c:v>-78.644000000000005</c:v>
                </c:pt>
                <c:pt idx="13">
                  <c:v>-80.847333333333324</c:v>
                </c:pt>
                <c:pt idx="14">
                  <c:v>-81.829333333333338</c:v>
                </c:pt>
                <c:pt idx="15">
                  <c:v>-81.858000000000004</c:v>
                </c:pt>
                <c:pt idx="16">
                  <c:v>-81.171333333333308</c:v>
                </c:pt>
              </c:numCache>
            </c:numRef>
          </c:yVal>
        </c:ser>
        <c:ser>
          <c:idx val="2"/>
          <c:order val="2"/>
          <c:tx>
            <c:v>ECoG fázis átlag</c:v>
          </c:tx>
          <c:spPr>
            <a:ln w="3175">
              <a:solidFill>
                <a:schemeClr val="accent3"/>
              </a:solidFill>
            </a:ln>
          </c:spPr>
          <c:marker>
            <c:symbol val="square"/>
            <c:size val="5"/>
            <c:spPr>
              <a:noFill/>
              <a:ln w="15875">
                <a:solidFill>
                  <a:schemeClr val="accent3"/>
                </a:solidFill>
              </a:ln>
            </c:spPr>
          </c:marker>
          <c:xVal>
            <c:numRef>
              <c:f>'Surface MEA'!$D$2:$D$18</c:f>
              <c:numCache>
                <c:formatCode>General</c:formatCode>
                <c:ptCount val="17"/>
                <c:pt idx="0">
                  <c:v>10080</c:v>
                </c:pt>
                <c:pt idx="1">
                  <c:v>5672</c:v>
                </c:pt>
                <c:pt idx="2">
                  <c:v>3171</c:v>
                </c:pt>
                <c:pt idx="3">
                  <c:v>1792</c:v>
                </c:pt>
                <c:pt idx="4">
                  <c:v>998.3</c:v>
                </c:pt>
                <c:pt idx="5">
                  <c:v>564.20000000000005</c:v>
                </c:pt>
                <c:pt idx="6">
                  <c:v>315.5</c:v>
                </c:pt>
                <c:pt idx="7">
                  <c:v>177.6</c:v>
                </c:pt>
                <c:pt idx="8">
                  <c:v>100.4</c:v>
                </c:pt>
                <c:pt idx="9">
                  <c:v>56.25</c:v>
                </c:pt>
                <c:pt idx="10">
                  <c:v>31.25</c:v>
                </c:pt>
                <c:pt idx="11">
                  <c:v>17.760000000000002</c:v>
                </c:pt>
                <c:pt idx="12">
                  <c:v>9.9309999999999992</c:v>
                </c:pt>
                <c:pt idx="13">
                  <c:v>5.6340000000000003</c:v>
                </c:pt>
                <c:pt idx="14">
                  <c:v>3.1589999999999998</c:v>
                </c:pt>
                <c:pt idx="15">
                  <c:v>1.768</c:v>
                </c:pt>
                <c:pt idx="16">
                  <c:v>0.999</c:v>
                </c:pt>
              </c:numCache>
            </c:numRef>
          </c:xVal>
          <c:yVal>
            <c:numRef>
              <c:f>'Surface MEA'!$E$2:$E$18</c:f>
              <c:numCache>
                <c:formatCode>0.00</c:formatCode>
                <c:ptCount val="17"/>
                <c:pt idx="0">
                  <c:v>-32.903750000000002</c:v>
                </c:pt>
                <c:pt idx="1">
                  <c:v>-44.28</c:v>
                </c:pt>
                <c:pt idx="2">
                  <c:v>-55.63750000000001</c:v>
                </c:pt>
                <c:pt idx="3">
                  <c:v>-64.988749999999996</c:v>
                </c:pt>
                <c:pt idx="4">
                  <c:v>-72.056249999999991</c:v>
                </c:pt>
                <c:pt idx="5">
                  <c:v>-76.724999999999994</c:v>
                </c:pt>
                <c:pt idx="6">
                  <c:v>-79.766249999999999</c:v>
                </c:pt>
                <c:pt idx="7">
                  <c:v>-81.66</c:v>
                </c:pt>
                <c:pt idx="8">
                  <c:v>-82.818749999999994</c:v>
                </c:pt>
                <c:pt idx="9">
                  <c:v>-83.533749999999998</c:v>
                </c:pt>
                <c:pt idx="10">
                  <c:v>-83.923749999999998</c:v>
                </c:pt>
                <c:pt idx="11">
                  <c:v>-84.05</c:v>
                </c:pt>
                <c:pt idx="12">
                  <c:v>-83.947500000000005</c:v>
                </c:pt>
                <c:pt idx="13">
                  <c:v>-83.678750000000008</c:v>
                </c:pt>
                <c:pt idx="14">
                  <c:v>-83.258749999999992</c:v>
                </c:pt>
                <c:pt idx="15">
                  <c:v>-82.652499999999989</c:v>
                </c:pt>
                <c:pt idx="16">
                  <c:v>-82.012499999999989</c:v>
                </c:pt>
              </c:numCache>
            </c:numRef>
          </c:yVal>
        </c:ser>
        <c:axId val="50450816"/>
        <c:axId val="50452736"/>
      </c:scatterChart>
      <c:valAx>
        <c:axId val="50450816"/>
        <c:scaling>
          <c:logBase val="10"/>
          <c:orientation val="minMax"/>
          <c:max val="10000"/>
          <c:min val="1"/>
        </c:scaling>
        <c:axPos val="t"/>
        <c:numFmt formatCode="#,##0" sourceLinked="0"/>
        <c:minorTickMark val="in"/>
        <c:tickLblPos val="high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50452736"/>
        <c:crosses val="autoZero"/>
        <c:crossBetween val="midCat"/>
      </c:valAx>
      <c:valAx>
        <c:axId val="50452736"/>
        <c:scaling>
          <c:orientation val="maxMin"/>
        </c:scaling>
        <c:axPos val="l"/>
        <c:majorGridlines/>
        <c:numFmt formatCode="General" sourceLinked="0"/>
        <c:maj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hu-HU"/>
          </a:p>
        </c:txPr>
        <c:crossAx val="50450816"/>
        <c:crosses val="autoZero"/>
        <c:crossBetween val="midCat"/>
      </c:valAx>
    </c:plotArea>
    <c:plotVisOnly val="1"/>
    <c:dispBlanksAs val="gap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89377</xdr:colOff>
      <xdr:row>79</xdr:row>
      <xdr:rowOff>150436</xdr:rowOff>
    </xdr:from>
    <xdr:to>
      <xdr:col>9</xdr:col>
      <xdr:colOff>211969</xdr:colOff>
      <xdr:row>84</xdr:row>
      <xdr:rowOff>55187</xdr:rowOff>
    </xdr:to>
    <xdr:sp macro="" textlink="">
      <xdr:nvSpPr>
        <xdr:cNvPr id="6" name="Ellipszis 5"/>
        <xdr:cNvSpPr/>
      </xdr:nvSpPr>
      <xdr:spPr>
        <a:xfrm>
          <a:off x="13840127" y="11389936"/>
          <a:ext cx="352425" cy="857251"/>
        </a:xfrm>
        <a:prstGeom prst="ellipse">
          <a:avLst/>
        </a:prstGeom>
        <a:noFill/>
        <a:ln w="38100"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1200">
            <a:solidFill>
              <a:srgbClr val="FF0000"/>
            </a:solidFill>
          </a:endParaRPr>
        </a:p>
      </xdr:txBody>
    </xdr:sp>
    <xdr:clientData/>
  </xdr:twoCellAnchor>
  <xdr:twoCellAnchor>
    <xdr:from>
      <xdr:col>9</xdr:col>
      <xdr:colOff>264584</xdr:colOff>
      <xdr:row>82</xdr:row>
      <xdr:rowOff>137585</xdr:rowOff>
    </xdr:from>
    <xdr:to>
      <xdr:col>10</xdr:col>
      <xdr:colOff>74083</xdr:colOff>
      <xdr:row>83</xdr:row>
      <xdr:rowOff>74083</xdr:rowOff>
    </xdr:to>
    <xdr:cxnSp macro="">
      <xdr:nvCxnSpPr>
        <xdr:cNvPr id="12" name="Egyenes összekötő nyíllal 11"/>
        <xdr:cNvCxnSpPr/>
      </xdr:nvCxnSpPr>
      <xdr:spPr>
        <a:xfrm flipH="1" flipV="1">
          <a:off x="14245167" y="11948585"/>
          <a:ext cx="751416" cy="126998"/>
        </a:xfrm>
        <a:prstGeom prst="straightConnector1">
          <a:avLst/>
        </a:prstGeom>
        <a:ln>
          <a:solidFill>
            <a:srgbClr val="FF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73717</xdr:colOff>
      <xdr:row>82</xdr:row>
      <xdr:rowOff>21921</xdr:rowOff>
    </xdr:from>
    <xdr:to>
      <xdr:col>11</xdr:col>
      <xdr:colOff>376767</xdr:colOff>
      <xdr:row>84</xdr:row>
      <xdr:rowOff>107646</xdr:rowOff>
    </xdr:to>
    <xdr:sp macro="" textlink="">
      <xdr:nvSpPr>
        <xdr:cNvPr id="13" name="Szövegdoboz 12"/>
        <xdr:cNvSpPr txBox="1"/>
      </xdr:nvSpPr>
      <xdr:spPr>
        <a:xfrm>
          <a:off x="15096217" y="11832921"/>
          <a:ext cx="2065717" cy="4667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hu-HU" sz="110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Kitüntetett,</a:t>
          </a:r>
          <a:r>
            <a:rPr lang="hu-HU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hu-HU" sz="110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1 kHz-es</a:t>
          </a:r>
          <a:r>
            <a:rPr lang="hu-HU" sz="1100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 mérési eredmény</a:t>
          </a:r>
          <a:endParaRPr lang="hu-HU">
            <a:solidFill>
              <a:srgbClr val="FF0000"/>
            </a:solidFill>
            <a:effectLst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3</xdr:row>
      <xdr:rowOff>123825</xdr:rowOff>
    </xdr:from>
    <xdr:to>
      <xdr:col>8</xdr:col>
      <xdr:colOff>1</xdr:colOff>
      <xdr:row>14</xdr:row>
      <xdr:rowOff>28575</xdr:rowOff>
    </xdr:to>
    <xdr:graphicFrame macro="">
      <xdr:nvGraphicFramePr>
        <xdr:cNvPr id="2" name="Diagra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</xdr:colOff>
      <xdr:row>15</xdr:row>
      <xdr:rowOff>123824</xdr:rowOff>
    </xdr:from>
    <xdr:to>
      <xdr:col>8</xdr:col>
      <xdr:colOff>1</xdr:colOff>
      <xdr:row>24</xdr:row>
      <xdr:rowOff>123825</xdr:rowOff>
    </xdr:to>
    <xdr:graphicFrame macro="">
      <xdr:nvGraphicFramePr>
        <xdr:cNvPr id="3" name="Diagra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I125"/>
  <sheetViews>
    <sheetView tabSelected="1" zoomScale="85" zoomScaleNormal="85" workbookViewId="0">
      <selection activeCell="D12" sqref="D12"/>
    </sheetView>
  </sheetViews>
  <sheetFormatPr defaultRowHeight="15"/>
  <cols>
    <col min="1" max="1" width="17.7109375" customWidth="1"/>
    <col min="2" max="2" width="27.7109375" customWidth="1"/>
    <col min="3" max="3" width="30.42578125" bestFit="1" customWidth="1"/>
    <col min="4" max="5" width="27.7109375" customWidth="1"/>
    <col min="6" max="6" width="25.7109375" bestFit="1" customWidth="1"/>
    <col min="7" max="7" width="28.42578125" bestFit="1" customWidth="1"/>
    <col min="8" max="31" width="27.7109375" customWidth="1"/>
    <col min="32" max="61" width="31.28515625" customWidth="1"/>
    <col min="62" max="62" width="17.7109375" customWidth="1"/>
    <col min="63" max="64" width="29.5703125" customWidth="1"/>
  </cols>
  <sheetData>
    <row r="1" spans="1:19" s="9" customFormat="1">
      <c r="A1" s="15" t="s">
        <v>77</v>
      </c>
      <c r="B1" s="16" t="s">
        <v>78</v>
      </c>
      <c r="C1" s="16" t="s">
        <v>88</v>
      </c>
      <c r="E1" s="15" t="s">
        <v>82</v>
      </c>
      <c r="F1" s="9" t="s">
        <v>81</v>
      </c>
      <c r="G1" s="9" t="s">
        <v>85</v>
      </c>
    </row>
    <row r="2" spans="1:19">
      <c r="A2" s="1">
        <v>10080</v>
      </c>
      <c r="B2" s="14">
        <f t="shared" ref="B2:B18" si="0">AVERAGE(B26,D26,F26,H26,J26,L26,N26,P26,R26,T26,V26,X26,Z26,AB26,AD26)</f>
        <v>77493.333333333328</v>
      </c>
      <c r="C2" s="8">
        <f t="shared" ref="C2:C18" si="1">AVERAGE(C26,E26,G26,I26,K26,M26,O26,Q26,S26,U26,W26,Y26,AA26,AC26,AE26)</f>
        <v>21563.333333333332</v>
      </c>
      <c r="D2" s="3"/>
      <c r="E2" s="1">
        <v>10080</v>
      </c>
      <c r="F2" s="8">
        <f t="shared" ref="F2:F18" si="2">AVERAGE(AF26,AH26,AJ26,AL26,AN26,AP26,AR26,AT26,AV26,AX26,AZ26,BB26,BD26,BF26,BH26)</f>
        <v>-66.186666666666667</v>
      </c>
      <c r="G2" s="8">
        <f t="shared" ref="G2:G18" si="3">AVERAGE(AG26,AI26,AK26,AM26,AO26,AQ26,AS26,AU26,AW26,AY26,BA26,BC26,BE26,BG26,BI26)</f>
        <v>-8.9645333333333337</v>
      </c>
      <c r="H2" s="3"/>
      <c r="I2" s="3"/>
      <c r="N2" s="3"/>
      <c r="O2" s="3"/>
      <c r="P2" s="3"/>
      <c r="Q2" s="3"/>
      <c r="R2" s="3"/>
      <c r="S2" s="3"/>
    </row>
    <row r="3" spans="1:19">
      <c r="A3" s="1">
        <v>5672</v>
      </c>
      <c r="B3" s="14">
        <f t="shared" si="0"/>
        <v>122690</v>
      </c>
      <c r="C3" s="8">
        <f t="shared" si="1"/>
        <v>22724</v>
      </c>
      <c r="D3" s="3"/>
      <c r="E3" s="1">
        <v>5672</v>
      </c>
      <c r="F3" s="8">
        <f t="shared" si="2"/>
        <v>-71.296666666666653</v>
      </c>
      <c r="G3" s="8">
        <f t="shared" si="3"/>
        <v>-9.6523333333333312</v>
      </c>
      <c r="H3" s="3"/>
      <c r="I3" s="3"/>
      <c r="N3" s="3"/>
      <c r="O3" s="3"/>
      <c r="P3" s="3"/>
      <c r="Q3" s="3"/>
      <c r="R3" s="3"/>
      <c r="S3" s="3"/>
    </row>
    <row r="4" spans="1:19">
      <c r="A4" s="1">
        <v>3171</v>
      </c>
      <c r="B4" s="14">
        <f t="shared" si="0"/>
        <v>200693.33333333334</v>
      </c>
      <c r="C4" s="8">
        <f t="shared" si="1"/>
        <v>24082</v>
      </c>
      <c r="D4" s="3"/>
      <c r="E4" s="1">
        <v>3171</v>
      </c>
      <c r="F4" s="8">
        <f t="shared" si="2"/>
        <v>-75.174000000000007</v>
      </c>
      <c r="G4" s="8">
        <f t="shared" si="3"/>
        <v>-10.934333333333333</v>
      </c>
      <c r="H4" s="3"/>
      <c r="I4" s="3"/>
      <c r="N4" s="3"/>
      <c r="O4" s="3"/>
      <c r="P4" s="3"/>
      <c r="Q4" s="3"/>
      <c r="R4" s="3"/>
      <c r="S4" s="3"/>
    </row>
    <row r="5" spans="1:19">
      <c r="A5" s="1">
        <v>1792</v>
      </c>
      <c r="B5" s="14">
        <f t="shared" si="0"/>
        <v>331173.33333333331</v>
      </c>
      <c r="C5" s="8">
        <f t="shared" si="1"/>
        <v>25699.333333333332</v>
      </c>
      <c r="D5" s="3"/>
      <c r="E5" s="1">
        <v>1792</v>
      </c>
      <c r="F5" s="8">
        <f t="shared" si="2"/>
        <v>-77.967333333333329</v>
      </c>
      <c r="G5" s="8">
        <f t="shared" si="3"/>
        <v>-12.66333333333333</v>
      </c>
      <c r="H5" s="3"/>
      <c r="I5" s="3"/>
      <c r="N5" s="3"/>
      <c r="O5" s="3"/>
      <c r="P5" s="3"/>
      <c r="Q5" s="3"/>
      <c r="R5" s="3"/>
      <c r="S5" s="3"/>
    </row>
    <row r="6" spans="1:19" s="11" customFormat="1">
      <c r="A6" s="12">
        <v>998.3</v>
      </c>
      <c r="B6" s="14">
        <f t="shared" si="0"/>
        <v>559553.33333333337</v>
      </c>
      <c r="C6" s="8">
        <f t="shared" si="1"/>
        <v>27566.666666666668</v>
      </c>
      <c r="D6" s="8"/>
      <c r="E6" s="12">
        <v>998.3</v>
      </c>
      <c r="F6" s="8">
        <f t="shared" si="2"/>
        <v>-80.121333333333325</v>
      </c>
      <c r="G6" s="8">
        <f t="shared" si="3"/>
        <v>-15.139333333333335</v>
      </c>
      <c r="H6" s="8"/>
      <c r="I6" s="8"/>
      <c r="N6" s="8"/>
      <c r="O6" s="8"/>
      <c r="P6" s="8"/>
      <c r="Q6" s="8"/>
      <c r="R6" s="8"/>
      <c r="S6" s="8"/>
    </row>
    <row r="7" spans="1:19">
      <c r="A7" s="1">
        <v>564.20000000000005</v>
      </c>
      <c r="B7" s="14">
        <f t="shared" si="0"/>
        <v>943100</v>
      </c>
      <c r="C7" s="8">
        <f t="shared" si="1"/>
        <v>29645.333333333332</v>
      </c>
      <c r="D7" s="3"/>
      <c r="E7" s="1">
        <v>564.20000000000005</v>
      </c>
      <c r="F7" s="8">
        <f t="shared" si="2"/>
        <v>-81.465333333333334</v>
      </c>
      <c r="G7" s="8">
        <f t="shared" si="3"/>
        <v>-19.305333333333337</v>
      </c>
      <c r="H7" s="3"/>
      <c r="I7" s="3"/>
      <c r="N7" s="3"/>
      <c r="O7" s="3"/>
      <c r="P7" s="3"/>
      <c r="Q7" s="3"/>
      <c r="R7" s="3"/>
      <c r="S7" s="3"/>
    </row>
    <row r="8" spans="1:19">
      <c r="A8" s="1">
        <v>315.5</v>
      </c>
      <c r="B8" s="14">
        <f t="shared" si="0"/>
        <v>1612733.3333333333</v>
      </c>
      <c r="C8" s="8">
        <f t="shared" si="1"/>
        <v>32834.666666666664</v>
      </c>
      <c r="D8" s="3"/>
      <c r="E8" s="1">
        <v>315.5</v>
      </c>
      <c r="F8" s="8">
        <f t="shared" si="2"/>
        <v>-82.427333333333337</v>
      </c>
      <c r="G8" s="8">
        <f t="shared" si="3"/>
        <v>-26.524666666666672</v>
      </c>
      <c r="H8" s="3"/>
      <c r="I8" s="3"/>
      <c r="N8" s="3"/>
      <c r="O8" s="3"/>
      <c r="P8" s="3"/>
      <c r="Q8" s="3"/>
      <c r="R8" s="3"/>
      <c r="S8" s="3"/>
    </row>
    <row r="9" spans="1:19">
      <c r="A9" s="1">
        <v>177.6</v>
      </c>
      <c r="B9" s="14">
        <f t="shared" si="0"/>
        <v>2752800</v>
      </c>
      <c r="C9" s="8">
        <f t="shared" si="1"/>
        <v>38823.333333333336</v>
      </c>
      <c r="D9" s="3"/>
      <c r="E9" s="1">
        <v>177.6</v>
      </c>
      <c r="F9" s="8">
        <f t="shared" si="2"/>
        <v>-83.082666666666654</v>
      </c>
      <c r="G9" s="8">
        <f t="shared" si="3"/>
        <v>-36.804666666666677</v>
      </c>
      <c r="H9" s="3"/>
      <c r="I9" s="3"/>
      <c r="N9" s="3"/>
      <c r="O9" s="3"/>
      <c r="P9" s="3"/>
      <c r="Q9" s="3"/>
      <c r="R9" s="3"/>
      <c r="S9" s="3"/>
    </row>
    <row r="10" spans="1:19">
      <c r="A10" s="1">
        <v>100.4</v>
      </c>
      <c r="B10" s="14">
        <f t="shared" si="0"/>
        <v>4683133.333333333</v>
      </c>
      <c r="C10" s="8">
        <f t="shared" si="1"/>
        <v>50643.333333333336</v>
      </c>
      <c r="D10" s="3"/>
      <c r="E10" s="1">
        <v>100.4</v>
      </c>
      <c r="F10" s="8">
        <f t="shared" si="2"/>
        <v>-83.956666666666663</v>
      </c>
      <c r="G10" s="8">
        <f t="shared" si="3"/>
        <v>-48.613999999999997</v>
      </c>
      <c r="H10" s="3"/>
      <c r="I10" s="3"/>
      <c r="N10" s="3"/>
      <c r="O10" s="3"/>
      <c r="P10" s="3"/>
      <c r="Q10" s="3"/>
      <c r="R10" s="3"/>
      <c r="S10" s="3"/>
    </row>
    <row r="11" spans="1:19">
      <c r="A11" s="1">
        <v>56.25</v>
      </c>
      <c r="B11" s="14">
        <f t="shared" si="0"/>
        <v>8075600</v>
      </c>
      <c r="C11" s="8">
        <f t="shared" si="1"/>
        <v>73769.333333333328</v>
      </c>
      <c r="D11" s="3"/>
      <c r="E11" s="1">
        <v>56.25</v>
      </c>
      <c r="F11" s="8">
        <f t="shared" si="2"/>
        <v>-83.977333333333334</v>
      </c>
      <c r="G11" s="8">
        <f t="shared" si="3"/>
        <v>-59.85</v>
      </c>
      <c r="H11" s="3"/>
      <c r="I11" s="3"/>
      <c r="N11" s="3"/>
      <c r="O11" s="3"/>
      <c r="P11" s="3"/>
      <c r="Q11" s="3"/>
      <c r="R11" s="3"/>
      <c r="S11" s="3"/>
    </row>
    <row r="12" spans="1:19">
      <c r="A12" s="1">
        <v>31.25</v>
      </c>
      <c r="B12" s="14">
        <f t="shared" si="0"/>
        <v>14032666.666666666</v>
      </c>
      <c r="C12" s="8">
        <f t="shared" si="1"/>
        <v>117041.33333333333</v>
      </c>
      <c r="D12" s="3"/>
      <c r="E12" s="1">
        <v>31.25</v>
      </c>
      <c r="F12" s="8">
        <f t="shared" si="2"/>
        <v>-83.867999999999981</v>
      </c>
      <c r="G12" s="8">
        <f t="shared" si="3"/>
        <v>-68.766666666666666</v>
      </c>
      <c r="H12" s="3"/>
      <c r="I12" s="3"/>
      <c r="N12" s="3"/>
      <c r="O12" s="3"/>
      <c r="P12" s="3"/>
      <c r="Q12" s="3"/>
      <c r="R12" s="3"/>
      <c r="S12" s="3"/>
    </row>
    <row r="13" spans="1:19">
      <c r="A13" s="1">
        <v>17.760000000000002</v>
      </c>
      <c r="B13" s="14">
        <f t="shared" si="0"/>
        <v>23870000</v>
      </c>
      <c r="C13" s="8">
        <f t="shared" si="1"/>
        <v>190820</v>
      </c>
      <c r="D13" s="3"/>
      <c r="E13" s="1">
        <v>17.760000000000002</v>
      </c>
      <c r="F13" s="8">
        <f t="shared" si="2"/>
        <v>-83.552000000000007</v>
      </c>
      <c r="G13" s="8">
        <f t="shared" si="3"/>
        <v>-74.723333333333343</v>
      </c>
      <c r="H13" s="3"/>
      <c r="I13" s="3"/>
      <c r="N13" s="3"/>
      <c r="O13" s="3"/>
      <c r="P13" s="3"/>
      <c r="Q13" s="3"/>
      <c r="R13" s="3"/>
      <c r="S13" s="3"/>
    </row>
    <row r="14" spans="1:19">
      <c r="A14" s="1">
        <v>9.9309999999999992</v>
      </c>
      <c r="B14" s="14">
        <f t="shared" si="0"/>
        <v>41042000</v>
      </c>
      <c r="C14" s="8">
        <f t="shared" si="1"/>
        <v>323433.33333333331</v>
      </c>
      <c r="D14" s="3"/>
      <c r="E14" s="1">
        <v>9.9309999999999992</v>
      </c>
      <c r="F14" s="8">
        <f t="shared" si="2"/>
        <v>-83.450666666666635</v>
      </c>
      <c r="G14" s="8">
        <f t="shared" si="3"/>
        <v>-78.644000000000005</v>
      </c>
      <c r="H14" s="3"/>
      <c r="I14" s="3"/>
      <c r="N14" s="3"/>
      <c r="O14" s="3"/>
      <c r="P14" s="3"/>
      <c r="Q14" s="3"/>
      <c r="R14" s="3"/>
      <c r="S14" s="3"/>
    </row>
    <row r="15" spans="1:19">
      <c r="A15" s="1">
        <v>5.6340000000000003</v>
      </c>
      <c r="B15" s="14">
        <f t="shared" si="0"/>
        <v>69488666.666666672</v>
      </c>
      <c r="C15" s="8">
        <f t="shared" si="1"/>
        <v>547000</v>
      </c>
      <c r="D15" s="3"/>
      <c r="E15" s="1">
        <v>5.6340000000000003</v>
      </c>
      <c r="F15" s="8">
        <f t="shared" si="2"/>
        <v>-82.423333333333346</v>
      </c>
      <c r="G15" s="8">
        <f t="shared" si="3"/>
        <v>-80.847333333333324</v>
      </c>
      <c r="H15" s="3"/>
      <c r="I15" s="3"/>
      <c r="N15" s="3"/>
      <c r="O15" s="3"/>
      <c r="P15" s="3"/>
      <c r="Q15" s="3"/>
      <c r="R15" s="3"/>
      <c r="S15" s="3"/>
    </row>
    <row r="16" spans="1:19">
      <c r="A16" s="1">
        <v>3.1589999999999998</v>
      </c>
      <c r="B16" s="14">
        <f t="shared" si="0"/>
        <v>118037333.33333333</v>
      </c>
      <c r="C16" s="8">
        <f t="shared" si="1"/>
        <v>939680</v>
      </c>
      <c r="D16" s="3"/>
      <c r="E16" s="1">
        <v>3.1589999999999998</v>
      </c>
      <c r="F16" s="8">
        <f t="shared" si="2"/>
        <v>-81.203999999999994</v>
      </c>
      <c r="G16" s="8">
        <f t="shared" si="3"/>
        <v>-81.829333333333338</v>
      </c>
      <c r="H16" s="3"/>
      <c r="I16" s="3"/>
      <c r="N16" s="3"/>
      <c r="O16" s="3"/>
      <c r="P16" s="3"/>
      <c r="Q16" s="3"/>
      <c r="R16" s="3"/>
      <c r="S16" s="3"/>
    </row>
    <row r="17" spans="1:61">
      <c r="A17" s="1">
        <v>1.768</v>
      </c>
      <c r="B17" s="14">
        <f t="shared" si="0"/>
        <v>198933333.33333334</v>
      </c>
      <c r="C17" s="8">
        <f t="shared" si="1"/>
        <v>1618500</v>
      </c>
      <c r="D17" s="3"/>
      <c r="E17" s="1">
        <v>1.768</v>
      </c>
      <c r="F17" s="8">
        <f t="shared" si="2"/>
        <v>-79.872666666666674</v>
      </c>
      <c r="G17" s="8">
        <f t="shared" si="3"/>
        <v>-81.858000000000004</v>
      </c>
      <c r="H17" s="3"/>
      <c r="I17" s="3"/>
      <c r="N17" s="3"/>
      <c r="O17" s="3"/>
      <c r="P17" s="3"/>
      <c r="Q17" s="3"/>
      <c r="R17" s="3"/>
      <c r="S17" s="3"/>
    </row>
    <row r="18" spans="1:61">
      <c r="A18" s="1">
        <v>0.999</v>
      </c>
      <c r="B18" s="14">
        <f t="shared" si="0"/>
        <v>328586666.66666669</v>
      </c>
      <c r="C18" s="8">
        <f t="shared" si="1"/>
        <v>2763933.3333333335</v>
      </c>
      <c r="D18" s="3"/>
      <c r="E18" s="1">
        <v>0.999</v>
      </c>
      <c r="F18" s="8">
        <f t="shared" si="2"/>
        <v>-79.239333333333306</v>
      </c>
      <c r="G18" s="8">
        <f t="shared" si="3"/>
        <v>-81.171333333333308</v>
      </c>
      <c r="H18" s="3"/>
      <c r="I18" s="3"/>
      <c r="N18" s="3"/>
      <c r="O18" s="3"/>
      <c r="P18" s="3"/>
      <c r="Q18" s="3"/>
      <c r="R18" s="3"/>
      <c r="S18" s="3"/>
    </row>
    <row r="19" spans="1:61">
      <c r="A19" s="1"/>
      <c r="B19" s="14"/>
      <c r="C19" s="8"/>
      <c r="D19" s="3"/>
      <c r="E19" s="1"/>
      <c r="F19" s="13"/>
      <c r="G19" s="13"/>
      <c r="H19" s="3"/>
      <c r="I19" s="3"/>
      <c r="N19" s="3"/>
      <c r="O19" s="3"/>
      <c r="P19" s="3"/>
      <c r="Q19" s="3"/>
      <c r="R19" s="3"/>
      <c r="S19" s="3"/>
    </row>
    <row r="20" spans="1:61">
      <c r="A20" s="1"/>
      <c r="B20" s="14"/>
      <c r="C20" s="8"/>
      <c r="D20" s="3"/>
      <c r="E20" s="1"/>
      <c r="F20" s="13"/>
      <c r="G20" s="13"/>
      <c r="H20" s="3"/>
      <c r="I20" s="3"/>
      <c r="N20" s="3"/>
      <c r="O20" s="3"/>
      <c r="P20" s="3"/>
      <c r="Q20" s="3"/>
      <c r="R20" s="3"/>
      <c r="S20" s="3"/>
    </row>
    <row r="21" spans="1:61">
      <c r="A21" s="1"/>
      <c r="B21" s="14"/>
      <c r="C21" s="8"/>
      <c r="D21" s="3"/>
      <c r="E21" s="1"/>
      <c r="F21" s="13"/>
      <c r="G21" s="13"/>
      <c r="H21" s="3"/>
      <c r="I21" s="3"/>
      <c r="N21" s="3"/>
      <c r="O21" s="3"/>
      <c r="P21" s="3"/>
      <c r="Q21" s="3"/>
      <c r="R21" s="3"/>
      <c r="S21" s="3"/>
    </row>
    <row r="22" spans="1:61">
      <c r="A22" s="1"/>
      <c r="B22" s="14"/>
      <c r="C22" s="8"/>
      <c r="D22" s="3"/>
      <c r="E22" s="1"/>
      <c r="F22" s="13"/>
      <c r="G22" s="13"/>
      <c r="H22" s="3"/>
      <c r="I22" s="3"/>
      <c r="N22" s="3"/>
      <c r="O22" s="3"/>
      <c r="P22" s="3"/>
      <c r="Q22" s="3"/>
      <c r="R22" s="3"/>
      <c r="S22" s="3"/>
    </row>
    <row r="24" spans="1:61">
      <c r="A24" t="s">
        <v>79</v>
      </c>
      <c r="B24" t="s">
        <v>0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6</v>
      </c>
      <c r="I24" t="s">
        <v>7</v>
      </c>
      <c r="J24" t="s">
        <v>8</v>
      </c>
      <c r="K24" t="s">
        <v>9</v>
      </c>
      <c r="L24" t="s">
        <v>10</v>
      </c>
      <c r="M24" t="s">
        <v>11</v>
      </c>
      <c r="N24" t="s">
        <v>12</v>
      </c>
      <c r="O24" t="s">
        <v>13</v>
      </c>
      <c r="P24" t="s">
        <v>14</v>
      </c>
      <c r="Q24" t="s">
        <v>15</v>
      </c>
      <c r="R24" t="s">
        <v>16</v>
      </c>
      <c r="S24" t="s">
        <v>17</v>
      </c>
      <c r="T24" t="s">
        <v>18</v>
      </c>
      <c r="U24" t="s">
        <v>19</v>
      </c>
      <c r="V24" t="s">
        <v>20</v>
      </c>
      <c r="W24" t="s">
        <v>21</v>
      </c>
      <c r="X24" t="s">
        <v>22</v>
      </c>
      <c r="Y24" t="s">
        <v>23</v>
      </c>
      <c r="Z24" t="s">
        <v>24</v>
      </c>
      <c r="AA24" t="s">
        <v>25</v>
      </c>
      <c r="AB24" t="s">
        <v>26</v>
      </c>
      <c r="AC24" t="s">
        <v>27</v>
      </c>
      <c r="AD24" t="s">
        <v>28</v>
      </c>
      <c r="AE24" t="s">
        <v>29</v>
      </c>
      <c r="AF24" t="s">
        <v>30</v>
      </c>
      <c r="AG24" t="s">
        <v>31</v>
      </c>
      <c r="AH24" t="s">
        <v>32</v>
      </c>
      <c r="AI24" t="s">
        <v>33</v>
      </c>
      <c r="AJ24" t="s">
        <v>34</v>
      </c>
      <c r="AK24" t="s">
        <v>35</v>
      </c>
      <c r="AL24" t="s">
        <v>36</v>
      </c>
      <c r="AM24" t="s">
        <v>37</v>
      </c>
      <c r="AN24" t="s">
        <v>38</v>
      </c>
      <c r="AO24" t="s">
        <v>39</v>
      </c>
      <c r="AP24" t="s">
        <v>40</v>
      </c>
      <c r="AQ24" t="s">
        <v>41</v>
      </c>
      <c r="AR24" t="s">
        <v>42</v>
      </c>
      <c r="AS24" t="s">
        <v>43</v>
      </c>
      <c r="AT24" t="s">
        <v>44</v>
      </c>
      <c r="AU24" t="s">
        <v>45</v>
      </c>
      <c r="AV24" t="s">
        <v>46</v>
      </c>
      <c r="AW24" t="s">
        <v>47</v>
      </c>
      <c r="AX24" t="s">
        <v>48</v>
      </c>
      <c r="AY24" t="s">
        <v>49</v>
      </c>
      <c r="AZ24" t="s">
        <v>50</v>
      </c>
      <c r="BA24" t="s">
        <v>51</v>
      </c>
      <c r="BB24" t="s">
        <v>52</v>
      </c>
      <c r="BC24" t="s">
        <v>53</v>
      </c>
      <c r="BD24" t="s">
        <v>54</v>
      </c>
      <c r="BE24" t="s">
        <v>55</v>
      </c>
      <c r="BF24" t="s">
        <v>56</v>
      </c>
      <c r="BG24" t="s">
        <v>57</v>
      </c>
      <c r="BH24" t="s">
        <v>58</v>
      </c>
      <c r="BI24" t="s">
        <v>59</v>
      </c>
    </row>
    <row r="25" spans="1:61">
      <c r="A25" s="2" t="s">
        <v>77</v>
      </c>
      <c r="B25" s="2" t="s">
        <v>83</v>
      </c>
      <c r="C25" s="2" t="s">
        <v>83</v>
      </c>
      <c r="D25" s="2" t="s">
        <v>83</v>
      </c>
      <c r="E25" s="2" t="s">
        <v>83</v>
      </c>
      <c r="F25" s="2" t="s">
        <v>83</v>
      </c>
      <c r="G25" s="2" t="s">
        <v>83</v>
      </c>
      <c r="H25" s="2" t="s">
        <v>83</v>
      </c>
      <c r="I25" s="2" t="s">
        <v>83</v>
      </c>
      <c r="J25" s="2" t="s">
        <v>83</v>
      </c>
      <c r="K25" s="2" t="s">
        <v>83</v>
      </c>
      <c r="L25" s="2" t="s">
        <v>83</v>
      </c>
      <c r="M25" s="2" t="s">
        <v>83</v>
      </c>
      <c r="N25" s="2" t="s">
        <v>83</v>
      </c>
      <c r="O25" s="2" t="s">
        <v>83</v>
      </c>
      <c r="P25" s="2" t="s">
        <v>83</v>
      </c>
      <c r="Q25" s="2" t="s">
        <v>83</v>
      </c>
      <c r="R25" s="2" t="s">
        <v>83</v>
      </c>
      <c r="S25" s="2" t="s">
        <v>83</v>
      </c>
      <c r="T25" s="2" t="s">
        <v>83</v>
      </c>
      <c r="U25" s="2" t="s">
        <v>83</v>
      </c>
      <c r="V25" s="2" t="s">
        <v>83</v>
      </c>
      <c r="W25" s="2" t="s">
        <v>83</v>
      </c>
      <c r="X25" s="2" t="s">
        <v>83</v>
      </c>
      <c r="Y25" s="2" t="s">
        <v>83</v>
      </c>
      <c r="Z25" s="2" t="s">
        <v>83</v>
      </c>
      <c r="AA25" s="2" t="s">
        <v>83</v>
      </c>
      <c r="AB25" s="2" t="s">
        <v>83</v>
      </c>
      <c r="AC25" s="2" t="s">
        <v>83</v>
      </c>
      <c r="AD25" s="2" t="s">
        <v>83</v>
      </c>
      <c r="AE25" s="2" t="s">
        <v>83</v>
      </c>
      <c r="AF25" s="2" t="s">
        <v>86</v>
      </c>
      <c r="AG25" s="2" t="s">
        <v>86</v>
      </c>
      <c r="AH25" s="2" t="s">
        <v>86</v>
      </c>
      <c r="AI25" s="2" t="s">
        <v>86</v>
      </c>
      <c r="AJ25" s="2" t="s">
        <v>86</v>
      </c>
      <c r="AK25" s="2" t="s">
        <v>86</v>
      </c>
      <c r="AL25" s="2" t="s">
        <v>86</v>
      </c>
      <c r="AM25" s="2" t="s">
        <v>86</v>
      </c>
      <c r="AN25" s="2" t="s">
        <v>86</v>
      </c>
      <c r="AO25" s="2" t="s">
        <v>86</v>
      </c>
      <c r="AP25" s="2" t="s">
        <v>86</v>
      </c>
      <c r="AQ25" s="2" t="s">
        <v>86</v>
      </c>
      <c r="AR25" s="2" t="s">
        <v>86</v>
      </c>
      <c r="AS25" s="2" t="s">
        <v>86</v>
      </c>
      <c r="AT25" s="2" t="s">
        <v>86</v>
      </c>
      <c r="AU25" s="2" t="s">
        <v>86</v>
      </c>
      <c r="AV25" s="2" t="s">
        <v>86</v>
      </c>
      <c r="AW25" s="2" t="s">
        <v>86</v>
      </c>
      <c r="AX25" s="2" t="s">
        <v>86</v>
      </c>
      <c r="AY25" s="2" t="s">
        <v>86</v>
      </c>
      <c r="AZ25" s="2" t="s">
        <v>86</v>
      </c>
      <c r="BA25" s="2" t="s">
        <v>86</v>
      </c>
      <c r="BB25" s="2" t="s">
        <v>86</v>
      </c>
      <c r="BC25" s="2" t="s">
        <v>86</v>
      </c>
      <c r="BD25" s="2" t="s">
        <v>86</v>
      </c>
      <c r="BE25" s="2" t="s">
        <v>86</v>
      </c>
      <c r="BF25" s="2" t="s">
        <v>86</v>
      </c>
      <c r="BG25" s="2" t="s">
        <v>86</v>
      </c>
      <c r="BH25" s="2" t="s">
        <v>86</v>
      </c>
      <c r="BI25" s="2" t="s">
        <v>86</v>
      </c>
    </row>
    <row r="26" spans="1:61">
      <c r="A26" s="1">
        <v>10080</v>
      </c>
      <c r="B26" s="1">
        <v>56740</v>
      </c>
      <c r="C26" s="1">
        <v>21850</v>
      </c>
      <c r="D26" s="1">
        <v>93950</v>
      </c>
      <c r="E26" s="1">
        <v>17960</v>
      </c>
      <c r="F26" s="1">
        <v>79180</v>
      </c>
      <c r="G26" s="1">
        <v>23010</v>
      </c>
      <c r="H26" s="1">
        <v>79310</v>
      </c>
      <c r="I26" s="1">
        <v>19440</v>
      </c>
      <c r="J26" s="1">
        <v>77260</v>
      </c>
      <c r="K26" s="1">
        <v>23120</v>
      </c>
      <c r="L26" s="1">
        <v>80800</v>
      </c>
      <c r="M26" s="1">
        <v>20310</v>
      </c>
      <c r="N26" s="1">
        <v>74820</v>
      </c>
      <c r="O26" s="1">
        <v>26210</v>
      </c>
      <c r="P26" s="1">
        <v>77000</v>
      </c>
      <c r="Q26" s="1">
        <v>22430</v>
      </c>
      <c r="R26" s="1">
        <v>74960</v>
      </c>
      <c r="S26" s="1">
        <v>21600</v>
      </c>
      <c r="T26" s="1">
        <v>88600</v>
      </c>
      <c r="U26" s="1">
        <v>20430</v>
      </c>
      <c r="V26" s="1">
        <v>74640</v>
      </c>
      <c r="W26" s="1">
        <v>23420</v>
      </c>
      <c r="X26" s="1">
        <v>76150</v>
      </c>
      <c r="Y26" s="1">
        <v>20220</v>
      </c>
      <c r="Z26" s="1">
        <v>74930</v>
      </c>
      <c r="AA26" s="1">
        <v>21720</v>
      </c>
      <c r="AB26" s="1">
        <v>77500</v>
      </c>
      <c r="AC26" s="1">
        <v>19730</v>
      </c>
      <c r="AD26" s="1">
        <v>76560</v>
      </c>
      <c r="AE26" s="1">
        <v>22000</v>
      </c>
      <c r="AF26" s="3">
        <v>-62.6</v>
      </c>
      <c r="AG26" s="3">
        <v>-4.9800000000000004</v>
      </c>
      <c r="AH26" s="3">
        <v>-68.180000000000007</v>
      </c>
      <c r="AI26" s="3">
        <v>-7.0419999999999998</v>
      </c>
      <c r="AJ26" s="3">
        <v>-66.52</v>
      </c>
      <c r="AK26" s="3">
        <v>-11.35</v>
      </c>
      <c r="AL26" s="3">
        <v>-67.569999999999993</v>
      </c>
      <c r="AM26" s="3">
        <v>-8.0820000000000007</v>
      </c>
      <c r="AN26" s="3">
        <v>-66.430000000000007</v>
      </c>
      <c r="AO26" s="3">
        <v>-10.52</v>
      </c>
      <c r="AP26" s="3">
        <v>-67.16</v>
      </c>
      <c r="AQ26" s="3">
        <v>-7.819</v>
      </c>
      <c r="AR26" s="3">
        <v>-65.75</v>
      </c>
      <c r="AS26" s="3">
        <v>-17.34</v>
      </c>
      <c r="AT26" s="3">
        <v>-67.02</v>
      </c>
      <c r="AU26" s="3">
        <v>-11.87</v>
      </c>
      <c r="AV26" s="3">
        <v>-65.89</v>
      </c>
      <c r="AW26" s="3">
        <v>-7.9009999999999998</v>
      </c>
      <c r="AX26" s="3">
        <v>-66.94</v>
      </c>
      <c r="AY26" s="3">
        <v>-8.9600000000000009</v>
      </c>
      <c r="AZ26" s="3">
        <v>-65.25</v>
      </c>
      <c r="BA26" s="3">
        <v>-9.5519999999999996</v>
      </c>
      <c r="BB26" s="3">
        <v>-66.45</v>
      </c>
      <c r="BC26" s="3">
        <v>-6.9420000000000002</v>
      </c>
      <c r="BD26" s="3">
        <v>-65.400000000000006</v>
      </c>
      <c r="BE26" s="3">
        <v>-7.4249999999999998</v>
      </c>
      <c r="BF26" s="3">
        <v>-66.239999999999995</v>
      </c>
      <c r="BG26" s="3">
        <v>-6.7149999999999999</v>
      </c>
      <c r="BH26" s="3">
        <v>-65.400000000000006</v>
      </c>
      <c r="BI26" s="3">
        <v>-7.97</v>
      </c>
    </row>
    <row r="27" spans="1:61">
      <c r="A27" s="1">
        <v>5672</v>
      </c>
      <c r="B27" s="1">
        <v>88950</v>
      </c>
      <c r="C27" s="1">
        <v>22580</v>
      </c>
      <c r="D27" s="1">
        <v>149100</v>
      </c>
      <c r="E27" s="1">
        <v>18700</v>
      </c>
      <c r="F27" s="1">
        <v>125300</v>
      </c>
      <c r="G27" s="1">
        <v>24660</v>
      </c>
      <c r="H27" s="1">
        <v>126400</v>
      </c>
      <c r="I27" s="1">
        <v>20310</v>
      </c>
      <c r="J27" s="1">
        <v>122400</v>
      </c>
      <c r="K27" s="1">
        <v>24550</v>
      </c>
      <c r="L27" s="1">
        <v>128400</v>
      </c>
      <c r="M27" s="1">
        <v>21180</v>
      </c>
      <c r="N27" s="1">
        <v>118200</v>
      </c>
      <c r="O27" s="1">
        <v>29390</v>
      </c>
      <c r="P27" s="1">
        <v>122600</v>
      </c>
      <c r="Q27" s="1">
        <v>23970</v>
      </c>
      <c r="R27" s="1">
        <v>118800</v>
      </c>
      <c r="S27" s="1">
        <v>22480</v>
      </c>
      <c r="T27" s="1">
        <v>139800</v>
      </c>
      <c r="U27" s="1">
        <v>21300</v>
      </c>
      <c r="V27" s="1">
        <v>117700</v>
      </c>
      <c r="W27" s="1">
        <v>24730</v>
      </c>
      <c r="X27" s="1">
        <v>120900</v>
      </c>
      <c r="Y27" s="1">
        <v>20960</v>
      </c>
      <c r="Z27" s="1">
        <v>118300</v>
      </c>
      <c r="AA27" s="1">
        <v>22630</v>
      </c>
      <c r="AB27" s="1">
        <v>122800</v>
      </c>
      <c r="AC27" s="1">
        <v>20430</v>
      </c>
      <c r="AD27" s="1">
        <v>120700</v>
      </c>
      <c r="AE27" s="1">
        <v>22990</v>
      </c>
      <c r="AF27" s="3">
        <v>-69.739999999999995</v>
      </c>
      <c r="AG27" s="3">
        <v>-6.798</v>
      </c>
      <c r="AH27" s="3">
        <v>-71.86</v>
      </c>
      <c r="AI27" s="3">
        <v>-8.1969999999999992</v>
      </c>
      <c r="AJ27" s="3">
        <v>-71.239999999999995</v>
      </c>
      <c r="AK27" s="3">
        <v>-11.54</v>
      </c>
      <c r="AL27" s="3">
        <v>-72.239999999999995</v>
      </c>
      <c r="AM27" s="3">
        <v>-8.8659999999999997</v>
      </c>
      <c r="AN27" s="3">
        <v>-71.37</v>
      </c>
      <c r="AO27" s="3">
        <v>-10.77</v>
      </c>
      <c r="AP27" s="3">
        <v>-71.95</v>
      </c>
      <c r="AQ27" s="3">
        <v>-8.6609999999999996</v>
      </c>
      <c r="AR27" s="3">
        <v>-71.010000000000005</v>
      </c>
      <c r="AS27" s="3">
        <v>-17.32</v>
      </c>
      <c r="AT27" s="3">
        <v>-72.08</v>
      </c>
      <c r="AU27" s="3">
        <v>-12.3</v>
      </c>
      <c r="AV27" s="3">
        <v>-71.319999999999993</v>
      </c>
      <c r="AW27" s="3">
        <v>-8.5370000000000008</v>
      </c>
      <c r="AX27" s="3">
        <v>-71.010000000000005</v>
      </c>
      <c r="AY27" s="3">
        <v>-9.2100000000000009</v>
      </c>
      <c r="AZ27" s="3">
        <v>-70.8</v>
      </c>
      <c r="BA27" s="3">
        <v>-9.9779999999999998</v>
      </c>
      <c r="BB27" s="3">
        <v>-71.709999999999994</v>
      </c>
      <c r="BC27" s="3">
        <v>-7.827</v>
      </c>
      <c r="BD27" s="3">
        <v>-70.900000000000006</v>
      </c>
      <c r="BE27" s="3">
        <v>-8.3119999999999994</v>
      </c>
      <c r="BF27" s="3">
        <v>-71.44</v>
      </c>
      <c r="BG27" s="3">
        <v>-7.6970000000000001</v>
      </c>
      <c r="BH27" s="3">
        <v>-70.78</v>
      </c>
      <c r="BI27" s="3">
        <v>-8.7720000000000002</v>
      </c>
    </row>
    <row r="28" spans="1:61">
      <c r="A28" s="1">
        <v>3171</v>
      </c>
      <c r="B28" s="1">
        <v>146100</v>
      </c>
      <c r="C28" s="1">
        <v>23560</v>
      </c>
      <c r="D28" s="1">
        <v>242400</v>
      </c>
      <c r="E28" s="1">
        <v>19620</v>
      </c>
      <c r="F28" s="1">
        <v>204300</v>
      </c>
      <c r="G28" s="1">
        <v>26390</v>
      </c>
      <c r="H28" s="1">
        <v>207600</v>
      </c>
      <c r="I28" s="1">
        <v>21370</v>
      </c>
      <c r="J28" s="1">
        <v>200100</v>
      </c>
      <c r="K28" s="1">
        <v>26100</v>
      </c>
      <c r="L28" s="1">
        <v>210500</v>
      </c>
      <c r="M28" s="1">
        <v>22260</v>
      </c>
      <c r="N28" s="1">
        <v>193300</v>
      </c>
      <c r="O28" s="1">
        <v>32700</v>
      </c>
      <c r="P28" s="1">
        <v>201400</v>
      </c>
      <c r="Q28" s="1">
        <v>25760</v>
      </c>
      <c r="R28" s="1">
        <v>194800</v>
      </c>
      <c r="S28" s="1">
        <v>23610</v>
      </c>
      <c r="T28" s="1">
        <v>226600</v>
      </c>
      <c r="U28" s="1">
        <v>22390</v>
      </c>
      <c r="V28" s="1">
        <v>192600</v>
      </c>
      <c r="W28" s="1">
        <v>26210</v>
      </c>
      <c r="X28" s="1">
        <v>198600</v>
      </c>
      <c r="Y28" s="1">
        <v>21930</v>
      </c>
      <c r="Z28" s="1">
        <v>193700</v>
      </c>
      <c r="AA28" s="1">
        <v>23760</v>
      </c>
      <c r="AB28" s="1">
        <v>201200</v>
      </c>
      <c r="AC28" s="1">
        <v>21370</v>
      </c>
      <c r="AD28" s="1">
        <v>197200</v>
      </c>
      <c r="AE28" s="1">
        <v>24200</v>
      </c>
      <c r="AF28" s="3">
        <v>-75.03</v>
      </c>
      <c r="AG28" s="3">
        <v>-8.7650000000000006</v>
      </c>
      <c r="AH28" s="3">
        <v>-74.650000000000006</v>
      </c>
      <c r="AI28" s="3">
        <v>-9.9489999999999998</v>
      </c>
      <c r="AJ28" s="3">
        <v>-74.849999999999994</v>
      </c>
      <c r="AK28" s="3">
        <v>-12.23</v>
      </c>
      <c r="AL28" s="3">
        <v>-75.88</v>
      </c>
      <c r="AM28" s="3">
        <v>-10.33</v>
      </c>
      <c r="AN28" s="3">
        <v>-75.14</v>
      </c>
      <c r="AO28" s="3">
        <v>-11.71</v>
      </c>
      <c r="AP28" s="3">
        <v>-75.58</v>
      </c>
      <c r="AQ28" s="3">
        <v>-10.19</v>
      </c>
      <c r="AR28" s="3">
        <v>-75.02</v>
      </c>
      <c r="AS28" s="3">
        <v>-17.45</v>
      </c>
      <c r="AT28" s="3">
        <v>-75.8</v>
      </c>
      <c r="AU28" s="3">
        <v>-13.48</v>
      </c>
      <c r="AV28" s="3">
        <v>-75.42</v>
      </c>
      <c r="AW28" s="3">
        <v>-9.7739999999999991</v>
      </c>
      <c r="AX28" s="3">
        <v>-74.19</v>
      </c>
      <c r="AY28" s="3">
        <v>-10.3</v>
      </c>
      <c r="AZ28" s="3">
        <v>-75.040000000000006</v>
      </c>
      <c r="BA28" s="3">
        <v>-11.02</v>
      </c>
      <c r="BB28" s="3">
        <v>-75.61</v>
      </c>
      <c r="BC28" s="3">
        <v>-9.42</v>
      </c>
      <c r="BD28" s="3">
        <v>-75.069999999999993</v>
      </c>
      <c r="BE28" s="3">
        <v>-9.8409999999999993</v>
      </c>
      <c r="BF28" s="3">
        <v>-75.37</v>
      </c>
      <c r="BG28" s="3">
        <v>-9.3559999999999999</v>
      </c>
      <c r="BH28" s="3">
        <v>-74.959999999999994</v>
      </c>
      <c r="BI28" s="3">
        <v>-10.199999999999999</v>
      </c>
    </row>
    <row r="29" spans="1:61">
      <c r="A29" s="1">
        <v>1792</v>
      </c>
      <c r="B29" s="1">
        <v>243800</v>
      </c>
      <c r="C29" s="1">
        <v>24750</v>
      </c>
      <c r="D29" s="1">
        <v>395900</v>
      </c>
      <c r="E29" s="1">
        <v>20840</v>
      </c>
      <c r="F29" s="1">
        <v>335900</v>
      </c>
      <c r="G29" s="1">
        <v>28350</v>
      </c>
      <c r="H29" s="1">
        <v>343400</v>
      </c>
      <c r="I29" s="1">
        <v>22700</v>
      </c>
      <c r="J29" s="1">
        <v>330300</v>
      </c>
      <c r="K29" s="1">
        <v>27890</v>
      </c>
      <c r="L29" s="1">
        <v>347900</v>
      </c>
      <c r="M29" s="1">
        <v>23640</v>
      </c>
      <c r="N29" s="1">
        <v>318900</v>
      </c>
      <c r="O29" s="1">
        <v>36220</v>
      </c>
      <c r="P29" s="1">
        <v>333700</v>
      </c>
      <c r="Q29" s="1">
        <v>27920</v>
      </c>
      <c r="R29" s="1">
        <v>322500</v>
      </c>
      <c r="S29" s="1">
        <v>25010</v>
      </c>
      <c r="T29" s="1">
        <v>369900</v>
      </c>
      <c r="U29" s="1">
        <v>23730</v>
      </c>
      <c r="V29" s="1">
        <v>318100</v>
      </c>
      <c r="W29" s="1">
        <v>27900</v>
      </c>
      <c r="X29" s="1">
        <v>329000</v>
      </c>
      <c r="Y29" s="1">
        <v>23150</v>
      </c>
      <c r="Z29" s="1">
        <v>320200</v>
      </c>
      <c r="AA29" s="1">
        <v>25130</v>
      </c>
      <c r="AB29" s="1">
        <v>332800</v>
      </c>
      <c r="AC29" s="1">
        <v>22570</v>
      </c>
      <c r="AD29" s="1">
        <v>325300</v>
      </c>
      <c r="AE29" s="1">
        <v>25690</v>
      </c>
      <c r="AF29" s="3">
        <v>-78.510000000000005</v>
      </c>
      <c r="AG29" s="3">
        <v>-10.98</v>
      </c>
      <c r="AH29" s="3">
        <v>-76.92</v>
      </c>
      <c r="AI29" s="3">
        <v>-12.3</v>
      </c>
      <c r="AJ29" s="3">
        <v>-77.63</v>
      </c>
      <c r="AK29" s="3">
        <v>-13.39</v>
      </c>
      <c r="AL29" s="3">
        <v>-78.38</v>
      </c>
      <c r="AM29" s="3">
        <v>-12.25</v>
      </c>
      <c r="AN29" s="3">
        <v>-77.97</v>
      </c>
      <c r="AO29" s="3">
        <v>-13.19</v>
      </c>
      <c r="AP29" s="3">
        <v>-78.290000000000006</v>
      </c>
      <c r="AQ29" s="3">
        <v>-12.17</v>
      </c>
      <c r="AR29" s="3">
        <v>-77.959999999999994</v>
      </c>
      <c r="AS29" s="3">
        <v>-17.93</v>
      </c>
      <c r="AT29" s="3">
        <v>-78.58</v>
      </c>
      <c r="AU29" s="3">
        <v>-15.08</v>
      </c>
      <c r="AV29" s="3">
        <v>-78.25</v>
      </c>
      <c r="AW29" s="3">
        <v>-11.5</v>
      </c>
      <c r="AX29" s="3">
        <v>-76.66</v>
      </c>
      <c r="AY29" s="3">
        <v>-12.05</v>
      </c>
      <c r="AZ29" s="3">
        <v>-78.03</v>
      </c>
      <c r="BA29" s="3">
        <v>-12.48</v>
      </c>
      <c r="BB29" s="3">
        <v>-78.31</v>
      </c>
      <c r="BC29" s="3">
        <v>-11.45</v>
      </c>
      <c r="BD29" s="3">
        <v>-78.08</v>
      </c>
      <c r="BE29" s="3">
        <v>-11.76</v>
      </c>
      <c r="BF29" s="3">
        <v>-78.180000000000007</v>
      </c>
      <c r="BG29" s="3">
        <v>-11.44</v>
      </c>
      <c r="BH29" s="3">
        <v>-77.760000000000005</v>
      </c>
      <c r="BI29" s="3">
        <v>-11.98</v>
      </c>
    </row>
    <row r="30" spans="1:61">
      <c r="A30" s="1">
        <v>998.3</v>
      </c>
      <c r="B30" s="1">
        <v>416800</v>
      </c>
      <c r="C30" s="1">
        <v>26130</v>
      </c>
      <c r="D30" s="1">
        <v>660600</v>
      </c>
      <c r="E30" s="1">
        <v>22600</v>
      </c>
      <c r="F30" s="1">
        <v>565800</v>
      </c>
      <c r="G30" s="1">
        <v>30500</v>
      </c>
      <c r="H30" s="1">
        <v>581400</v>
      </c>
      <c r="I30" s="1">
        <v>24260</v>
      </c>
      <c r="J30" s="1">
        <v>557500</v>
      </c>
      <c r="K30" s="1">
        <v>29870</v>
      </c>
      <c r="L30" s="1">
        <v>588500</v>
      </c>
      <c r="M30" s="1">
        <v>25250</v>
      </c>
      <c r="N30" s="1">
        <v>539300</v>
      </c>
      <c r="O30" s="1">
        <v>39900</v>
      </c>
      <c r="P30" s="1">
        <v>566100</v>
      </c>
      <c r="Q30" s="1">
        <v>30330</v>
      </c>
      <c r="R30" s="1">
        <v>546000</v>
      </c>
      <c r="S30" s="1">
        <v>26870</v>
      </c>
      <c r="T30" s="1">
        <v>618000</v>
      </c>
      <c r="U30" s="1">
        <v>25550</v>
      </c>
      <c r="V30" s="1">
        <v>538600</v>
      </c>
      <c r="W30" s="1">
        <v>29690</v>
      </c>
      <c r="X30" s="1">
        <v>557700</v>
      </c>
      <c r="Y30" s="1">
        <v>24600</v>
      </c>
      <c r="Z30" s="1">
        <v>542500</v>
      </c>
      <c r="AA30" s="1">
        <v>26670</v>
      </c>
      <c r="AB30" s="1">
        <v>564000</v>
      </c>
      <c r="AC30" s="1">
        <v>24000</v>
      </c>
      <c r="AD30" s="1">
        <v>550500</v>
      </c>
      <c r="AE30" s="1">
        <v>27280</v>
      </c>
      <c r="AF30" s="3">
        <v>-81.03</v>
      </c>
      <c r="AG30" s="3">
        <v>-14.12</v>
      </c>
      <c r="AH30" s="3">
        <v>-78.75</v>
      </c>
      <c r="AI30" s="3">
        <v>-15.31</v>
      </c>
      <c r="AJ30" s="3">
        <v>-79.75</v>
      </c>
      <c r="AK30" s="3">
        <v>-15.16</v>
      </c>
      <c r="AL30" s="3">
        <v>-80.47</v>
      </c>
      <c r="AM30" s="3">
        <v>-14.89</v>
      </c>
      <c r="AN30" s="3">
        <v>-80.05</v>
      </c>
      <c r="AO30" s="3">
        <v>-15.54</v>
      </c>
      <c r="AP30" s="3">
        <v>-80.349999999999994</v>
      </c>
      <c r="AQ30" s="3">
        <v>-14.81</v>
      </c>
      <c r="AR30" s="3">
        <v>-80.23</v>
      </c>
      <c r="AS30" s="3">
        <v>-19.21</v>
      </c>
      <c r="AT30" s="3">
        <v>-80.62</v>
      </c>
      <c r="AU30" s="3">
        <v>-17.329999999999998</v>
      </c>
      <c r="AV30" s="3">
        <v>-80.400000000000006</v>
      </c>
      <c r="AW30" s="3">
        <v>-13.84</v>
      </c>
      <c r="AX30" s="3">
        <v>-78.75</v>
      </c>
      <c r="AY30" s="3">
        <v>-14.47</v>
      </c>
      <c r="AZ30" s="3">
        <v>-80.25</v>
      </c>
      <c r="BA30" s="3">
        <v>-14.81</v>
      </c>
      <c r="BB30" s="3">
        <v>-80.5</v>
      </c>
      <c r="BC30" s="3">
        <v>-14.24</v>
      </c>
      <c r="BD30" s="3">
        <v>-80.260000000000005</v>
      </c>
      <c r="BE30" s="3">
        <v>-14.57</v>
      </c>
      <c r="BF30" s="3">
        <v>-80.34</v>
      </c>
      <c r="BG30" s="3">
        <v>-14.24</v>
      </c>
      <c r="BH30" s="3">
        <v>-80.069999999999993</v>
      </c>
      <c r="BI30" s="3">
        <v>-14.55</v>
      </c>
    </row>
    <row r="31" spans="1:61">
      <c r="A31" s="1">
        <v>564.20000000000005</v>
      </c>
      <c r="B31" s="1">
        <v>710000</v>
      </c>
      <c r="C31" s="1">
        <v>27770</v>
      </c>
      <c r="D31" s="1">
        <v>1101000</v>
      </c>
      <c r="E31" s="1">
        <v>24890</v>
      </c>
      <c r="F31" s="1">
        <v>950600</v>
      </c>
      <c r="G31" s="1">
        <v>32610</v>
      </c>
      <c r="H31" s="1">
        <v>981300</v>
      </c>
      <c r="I31" s="1">
        <v>25970</v>
      </c>
      <c r="J31" s="1">
        <v>939100</v>
      </c>
      <c r="K31" s="1">
        <v>32020</v>
      </c>
      <c r="L31" s="1">
        <v>993800</v>
      </c>
      <c r="M31" s="1">
        <v>26990</v>
      </c>
      <c r="N31" s="1">
        <v>910400</v>
      </c>
      <c r="O31" s="1">
        <v>43690</v>
      </c>
      <c r="P31" s="1">
        <v>957300</v>
      </c>
      <c r="Q31" s="1">
        <v>32940</v>
      </c>
      <c r="R31" s="1">
        <v>922400</v>
      </c>
      <c r="S31" s="1">
        <v>29170</v>
      </c>
      <c r="T31" s="1">
        <v>1031000</v>
      </c>
      <c r="U31" s="1">
        <v>27830</v>
      </c>
      <c r="V31" s="1">
        <v>909300</v>
      </c>
      <c r="W31" s="1">
        <v>31640</v>
      </c>
      <c r="X31" s="1">
        <v>942500</v>
      </c>
      <c r="Y31" s="1">
        <v>26190</v>
      </c>
      <c r="Z31" s="1">
        <v>915800</v>
      </c>
      <c r="AA31" s="1">
        <v>28380</v>
      </c>
      <c r="AB31" s="1">
        <v>952800</v>
      </c>
      <c r="AC31" s="1">
        <v>25560</v>
      </c>
      <c r="AD31" s="1">
        <v>929200</v>
      </c>
      <c r="AE31" s="1">
        <v>29030</v>
      </c>
      <c r="AF31" s="3">
        <v>-82.39</v>
      </c>
      <c r="AG31" s="3">
        <v>-19.3</v>
      </c>
      <c r="AH31" s="3">
        <v>-80.040000000000006</v>
      </c>
      <c r="AI31" s="3">
        <v>-18.48</v>
      </c>
      <c r="AJ31" s="3">
        <v>-81.099999999999994</v>
      </c>
      <c r="AK31" s="3">
        <v>-18.7</v>
      </c>
      <c r="AL31" s="3">
        <v>-81.75</v>
      </c>
      <c r="AM31" s="3">
        <v>-19.32</v>
      </c>
      <c r="AN31" s="3">
        <v>-81.42</v>
      </c>
      <c r="AO31" s="3">
        <v>-19.940000000000001</v>
      </c>
      <c r="AP31" s="3">
        <v>-81.67</v>
      </c>
      <c r="AQ31" s="3">
        <v>-19.29</v>
      </c>
      <c r="AR31" s="3">
        <v>-81.61</v>
      </c>
      <c r="AS31" s="3">
        <v>-22.64</v>
      </c>
      <c r="AT31" s="3">
        <v>-81.88</v>
      </c>
      <c r="AU31" s="3">
        <v>-21.64</v>
      </c>
      <c r="AV31" s="3">
        <v>-81.75</v>
      </c>
      <c r="AW31" s="3">
        <v>-16.690000000000001</v>
      </c>
      <c r="AX31" s="3">
        <v>-80.13</v>
      </c>
      <c r="AY31" s="3">
        <v>-17.43</v>
      </c>
      <c r="AZ31" s="3">
        <v>-81.64</v>
      </c>
      <c r="BA31" s="3">
        <v>-19.37</v>
      </c>
      <c r="BB31" s="3">
        <v>-81.78</v>
      </c>
      <c r="BC31" s="3">
        <v>-18.98</v>
      </c>
      <c r="BD31" s="3">
        <v>-81.64</v>
      </c>
      <c r="BE31" s="3">
        <v>-19.59</v>
      </c>
      <c r="BF31" s="3">
        <v>-81.7</v>
      </c>
      <c r="BG31" s="3">
        <v>-18.91</v>
      </c>
      <c r="BH31" s="3">
        <v>-81.48</v>
      </c>
      <c r="BI31" s="3">
        <v>-19.3</v>
      </c>
    </row>
    <row r="32" spans="1:61">
      <c r="A32" s="1">
        <v>315.5</v>
      </c>
      <c r="B32" s="1">
        <v>1226000</v>
      </c>
      <c r="C32" s="1">
        <v>30690</v>
      </c>
      <c r="D32" s="1">
        <v>1863000</v>
      </c>
      <c r="E32" s="1">
        <v>27600</v>
      </c>
      <c r="F32" s="1">
        <v>1622000</v>
      </c>
      <c r="G32" s="1">
        <v>35650</v>
      </c>
      <c r="H32" s="1">
        <v>1680000</v>
      </c>
      <c r="I32" s="1">
        <v>28620</v>
      </c>
      <c r="J32" s="1">
        <v>1606000</v>
      </c>
      <c r="K32" s="1">
        <v>35500</v>
      </c>
      <c r="L32" s="1">
        <v>1701000</v>
      </c>
      <c r="M32" s="1">
        <v>29750</v>
      </c>
      <c r="N32" s="1">
        <v>1559000</v>
      </c>
      <c r="O32" s="1">
        <v>49530</v>
      </c>
      <c r="P32" s="1">
        <v>1641000</v>
      </c>
      <c r="Q32" s="1">
        <v>37190</v>
      </c>
      <c r="R32" s="1">
        <v>1581000</v>
      </c>
      <c r="S32" s="1">
        <v>32090</v>
      </c>
      <c r="T32" s="1">
        <v>1748000</v>
      </c>
      <c r="U32" s="1">
        <v>30770</v>
      </c>
      <c r="V32" s="1">
        <v>1559000</v>
      </c>
      <c r="W32" s="1">
        <v>34890</v>
      </c>
      <c r="X32" s="1">
        <v>1615000</v>
      </c>
      <c r="Y32" s="1">
        <v>28810</v>
      </c>
      <c r="Z32" s="1">
        <v>1569000</v>
      </c>
      <c r="AA32" s="1">
        <v>31380</v>
      </c>
      <c r="AB32" s="1">
        <v>1632000</v>
      </c>
      <c r="AC32" s="1">
        <v>28090</v>
      </c>
      <c r="AD32" s="1">
        <v>1589000</v>
      </c>
      <c r="AE32" s="1">
        <v>31960</v>
      </c>
      <c r="AF32" s="3">
        <v>-83.22</v>
      </c>
      <c r="AG32" s="3">
        <v>-28.02</v>
      </c>
      <c r="AH32" s="3">
        <v>-81.040000000000006</v>
      </c>
      <c r="AI32" s="3">
        <v>-22.64</v>
      </c>
      <c r="AJ32" s="3">
        <v>-82.14</v>
      </c>
      <c r="AK32" s="3">
        <v>-25.71</v>
      </c>
      <c r="AL32" s="3">
        <v>-82.66</v>
      </c>
      <c r="AM32" s="3">
        <v>-27.2</v>
      </c>
      <c r="AN32" s="3">
        <v>-82.38</v>
      </c>
      <c r="AO32" s="3">
        <v>-27.88</v>
      </c>
      <c r="AP32" s="3">
        <v>-82.62</v>
      </c>
      <c r="AQ32" s="3">
        <v>-27.26</v>
      </c>
      <c r="AR32" s="3">
        <v>-82.6</v>
      </c>
      <c r="AS32" s="3">
        <v>-29.45</v>
      </c>
      <c r="AT32" s="3">
        <v>-82.81</v>
      </c>
      <c r="AU32" s="3">
        <v>-29.27</v>
      </c>
      <c r="AV32" s="3">
        <v>-82.68</v>
      </c>
      <c r="AW32" s="3">
        <v>-20.54</v>
      </c>
      <c r="AX32" s="3">
        <v>-81.239999999999995</v>
      </c>
      <c r="AY32" s="3">
        <v>-21.38</v>
      </c>
      <c r="AZ32" s="3">
        <v>-82.63</v>
      </c>
      <c r="BA32" s="3">
        <v>-27.66</v>
      </c>
      <c r="BB32" s="3">
        <v>-82.69</v>
      </c>
      <c r="BC32" s="3">
        <v>-27.37</v>
      </c>
      <c r="BD32" s="3">
        <v>-82.6</v>
      </c>
      <c r="BE32" s="3">
        <v>-28.43</v>
      </c>
      <c r="BF32" s="3">
        <v>-82.63</v>
      </c>
      <c r="BG32" s="3">
        <v>-27.17</v>
      </c>
      <c r="BH32" s="3">
        <v>-82.47</v>
      </c>
      <c r="BI32" s="3">
        <v>-27.89</v>
      </c>
    </row>
    <row r="33" spans="1:61">
      <c r="A33" s="1">
        <v>177.6</v>
      </c>
      <c r="B33" s="1">
        <v>2107000</v>
      </c>
      <c r="C33" s="1">
        <v>36780</v>
      </c>
      <c r="D33" s="1">
        <v>3151000</v>
      </c>
      <c r="E33" s="1">
        <v>31130</v>
      </c>
      <c r="F33" s="1">
        <v>2763000</v>
      </c>
      <c r="G33" s="1">
        <v>41560</v>
      </c>
      <c r="H33" s="1">
        <v>2872000</v>
      </c>
      <c r="I33" s="1">
        <v>33910</v>
      </c>
      <c r="J33" s="1">
        <v>2740000</v>
      </c>
      <c r="K33" s="1">
        <v>42420</v>
      </c>
      <c r="L33" s="1">
        <v>2907000</v>
      </c>
      <c r="M33" s="1">
        <v>35310</v>
      </c>
      <c r="N33" s="1">
        <v>2665000</v>
      </c>
      <c r="O33" s="1">
        <v>60300</v>
      </c>
      <c r="P33" s="1">
        <v>2807000</v>
      </c>
      <c r="Q33" s="1">
        <v>45300</v>
      </c>
      <c r="R33" s="1">
        <v>2704000</v>
      </c>
      <c r="S33" s="1">
        <v>35770</v>
      </c>
      <c r="T33" s="1">
        <v>2962000</v>
      </c>
      <c r="U33" s="1">
        <v>34520</v>
      </c>
      <c r="V33" s="1">
        <v>2666000</v>
      </c>
      <c r="W33" s="1">
        <v>41680</v>
      </c>
      <c r="X33" s="1">
        <v>2761000</v>
      </c>
      <c r="Y33" s="1">
        <v>34330</v>
      </c>
      <c r="Z33" s="1">
        <v>2683000</v>
      </c>
      <c r="AA33" s="1">
        <v>37780</v>
      </c>
      <c r="AB33" s="1">
        <v>2789000</v>
      </c>
      <c r="AC33" s="1">
        <v>33340</v>
      </c>
      <c r="AD33" s="1">
        <v>2715000</v>
      </c>
      <c r="AE33" s="1">
        <v>38220</v>
      </c>
      <c r="AF33" s="3">
        <v>-83.67</v>
      </c>
      <c r="AG33" s="3">
        <v>-40.020000000000003</v>
      </c>
      <c r="AH33" s="3">
        <v>-81.83</v>
      </c>
      <c r="AI33" s="3">
        <v>-29.47</v>
      </c>
      <c r="AJ33" s="3">
        <v>-82.88</v>
      </c>
      <c r="AK33" s="3">
        <v>-36.42</v>
      </c>
      <c r="AL33" s="3">
        <v>-83.29</v>
      </c>
      <c r="AM33" s="3">
        <v>-38.6</v>
      </c>
      <c r="AN33" s="3">
        <v>-83.05</v>
      </c>
      <c r="AO33" s="3">
        <v>-39.06</v>
      </c>
      <c r="AP33" s="3">
        <v>-83.27</v>
      </c>
      <c r="AQ33" s="3">
        <v>-38.74</v>
      </c>
      <c r="AR33" s="3">
        <v>-83.28</v>
      </c>
      <c r="AS33" s="3">
        <v>-38.5</v>
      </c>
      <c r="AT33" s="3">
        <v>-83.43</v>
      </c>
      <c r="AU33" s="3">
        <v>-39.159999999999997</v>
      </c>
      <c r="AV33" s="3">
        <v>-83.31</v>
      </c>
      <c r="AW33" s="3">
        <v>-26.39</v>
      </c>
      <c r="AX33" s="3">
        <v>-82.07</v>
      </c>
      <c r="AY33" s="3">
        <v>-27.21</v>
      </c>
      <c r="AZ33" s="3">
        <v>-83.28</v>
      </c>
      <c r="BA33" s="3">
        <v>-39.35</v>
      </c>
      <c r="BB33" s="3">
        <v>-83.29</v>
      </c>
      <c r="BC33" s="3">
        <v>-39.299999999999997</v>
      </c>
      <c r="BD33" s="3">
        <v>-83.23</v>
      </c>
      <c r="BE33" s="3">
        <v>-40.72</v>
      </c>
      <c r="BF33" s="3">
        <v>-83.25</v>
      </c>
      <c r="BG33" s="3">
        <v>-39.07</v>
      </c>
      <c r="BH33" s="3">
        <v>-83.11</v>
      </c>
      <c r="BI33" s="3">
        <v>-40.06</v>
      </c>
    </row>
    <row r="34" spans="1:61">
      <c r="A34" s="1">
        <v>100.4</v>
      </c>
      <c r="B34" s="1">
        <v>3602000</v>
      </c>
      <c r="C34" s="1">
        <v>49510</v>
      </c>
      <c r="D34" s="1">
        <v>5319000</v>
      </c>
      <c r="E34" s="1">
        <v>37310</v>
      </c>
      <c r="F34" s="1">
        <v>4695000</v>
      </c>
      <c r="G34" s="1">
        <v>53810</v>
      </c>
      <c r="H34" s="1">
        <v>4891000</v>
      </c>
      <c r="I34" s="1">
        <v>44900</v>
      </c>
      <c r="J34" s="1">
        <v>4661000</v>
      </c>
      <c r="K34" s="1">
        <v>56490</v>
      </c>
      <c r="L34" s="1">
        <v>4952000</v>
      </c>
      <c r="M34" s="1">
        <v>46890</v>
      </c>
      <c r="N34" s="1">
        <v>4541000</v>
      </c>
      <c r="O34" s="1">
        <v>79540</v>
      </c>
      <c r="P34" s="1">
        <v>4785000</v>
      </c>
      <c r="Q34" s="1">
        <v>60180</v>
      </c>
      <c r="R34" s="1">
        <v>4606000</v>
      </c>
      <c r="S34" s="1">
        <v>41530</v>
      </c>
      <c r="T34" s="1">
        <v>5009000</v>
      </c>
      <c r="U34" s="1">
        <v>40320</v>
      </c>
      <c r="V34" s="1">
        <v>4542000</v>
      </c>
      <c r="W34" s="1">
        <v>55800</v>
      </c>
      <c r="X34" s="1">
        <v>4703000</v>
      </c>
      <c r="Y34" s="1">
        <v>46000</v>
      </c>
      <c r="Z34" s="1">
        <v>4569000</v>
      </c>
      <c r="AA34" s="1">
        <v>51290</v>
      </c>
      <c r="AB34" s="1">
        <v>4751000</v>
      </c>
      <c r="AC34" s="1">
        <v>44530</v>
      </c>
      <c r="AD34" s="1">
        <v>4621000</v>
      </c>
      <c r="AE34" s="1">
        <v>51550</v>
      </c>
      <c r="AF34" s="3">
        <v>-84.33</v>
      </c>
      <c r="AG34" s="3">
        <v>-53.04</v>
      </c>
      <c r="AH34" s="3">
        <v>-82.88</v>
      </c>
      <c r="AI34" s="3">
        <v>-39.659999999999997</v>
      </c>
      <c r="AJ34" s="3">
        <v>-83.85</v>
      </c>
      <c r="AK34" s="3">
        <v>-49.21</v>
      </c>
      <c r="AL34" s="3">
        <v>-84.17</v>
      </c>
      <c r="AM34" s="3">
        <v>-51.6</v>
      </c>
      <c r="AN34" s="3">
        <v>-83.94</v>
      </c>
      <c r="AO34" s="3">
        <v>-51.42</v>
      </c>
      <c r="AP34" s="3">
        <v>-84.15</v>
      </c>
      <c r="AQ34" s="3">
        <v>-51.69</v>
      </c>
      <c r="AR34" s="3">
        <v>-84.18</v>
      </c>
      <c r="AS34" s="3">
        <v>-47.57</v>
      </c>
      <c r="AT34" s="3">
        <v>-84.28</v>
      </c>
      <c r="AU34" s="3">
        <v>-49.23</v>
      </c>
      <c r="AV34" s="3">
        <v>-84.14</v>
      </c>
      <c r="AW34" s="3">
        <v>-35.450000000000003</v>
      </c>
      <c r="AX34" s="3">
        <v>-83.11</v>
      </c>
      <c r="AY34" s="3">
        <v>-36.08</v>
      </c>
      <c r="AZ34" s="3">
        <v>-84.12</v>
      </c>
      <c r="BA34" s="3">
        <v>-52.13</v>
      </c>
      <c r="BB34" s="3">
        <v>-84.11</v>
      </c>
      <c r="BC34" s="3">
        <v>-52.43</v>
      </c>
      <c r="BD34" s="3">
        <v>-84.06</v>
      </c>
      <c r="BE34" s="3">
        <v>-53.93</v>
      </c>
      <c r="BF34" s="3">
        <v>-84.07</v>
      </c>
      <c r="BG34" s="3">
        <v>-52.38</v>
      </c>
      <c r="BH34" s="3">
        <v>-83.96</v>
      </c>
      <c r="BI34" s="3">
        <v>-53.39</v>
      </c>
    </row>
    <row r="35" spans="1:61">
      <c r="A35" s="1">
        <v>56.25</v>
      </c>
      <c r="B35" s="1">
        <v>6230000</v>
      </c>
      <c r="C35" s="1">
        <v>75090</v>
      </c>
      <c r="D35" s="1">
        <v>9114000</v>
      </c>
      <c r="E35" s="1">
        <v>49890</v>
      </c>
      <c r="F35" s="1">
        <v>8091000</v>
      </c>
      <c r="G35" s="1">
        <v>78870</v>
      </c>
      <c r="H35" s="1">
        <v>8443000</v>
      </c>
      <c r="I35" s="1">
        <v>67150</v>
      </c>
      <c r="J35" s="1">
        <v>8035000</v>
      </c>
      <c r="K35" s="1">
        <v>84160</v>
      </c>
      <c r="L35" s="1">
        <v>8552000</v>
      </c>
      <c r="M35" s="1">
        <v>70190</v>
      </c>
      <c r="N35" s="1">
        <v>7842000</v>
      </c>
      <c r="O35" s="1">
        <v>112600</v>
      </c>
      <c r="P35" s="1">
        <v>8268000</v>
      </c>
      <c r="Q35" s="1">
        <v>86780</v>
      </c>
      <c r="R35" s="1">
        <v>7951000</v>
      </c>
      <c r="S35" s="1">
        <v>52930</v>
      </c>
      <c r="T35" s="1">
        <v>8598000</v>
      </c>
      <c r="U35" s="1">
        <v>51570</v>
      </c>
      <c r="V35" s="1">
        <v>7842000</v>
      </c>
      <c r="W35" s="1">
        <v>83790</v>
      </c>
      <c r="X35" s="1">
        <v>8117000</v>
      </c>
      <c r="Y35" s="1">
        <v>69470</v>
      </c>
      <c r="Z35" s="1">
        <v>7884000</v>
      </c>
      <c r="AA35" s="1">
        <v>78330</v>
      </c>
      <c r="AB35" s="1">
        <v>8198000</v>
      </c>
      <c r="AC35" s="1">
        <v>67260</v>
      </c>
      <c r="AD35" s="1">
        <v>7969000</v>
      </c>
      <c r="AE35" s="1">
        <v>78460</v>
      </c>
      <c r="AF35" s="3">
        <v>-84.09</v>
      </c>
      <c r="AG35" s="3">
        <v>-64.349999999999994</v>
      </c>
      <c r="AH35" s="3">
        <v>-83.07</v>
      </c>
      <c r="AI35" s="3">
        <v>-51.76</v>
      </c>
      <c r="AJ35" s="3">
        <v>-83.96</v>
      </c>
      <c r="AK35" s="3">
        <v>-61.47</v>
      </c>
      <c r="AL35" s="3">
        <v>-84.19</v>
      </c>
      <c r="AM35" s="3">
        <v>-63.49</v>
      </c>
      <c r="AN35" s="3">
        <v>-83.98</v>
      </c>
      <c r="AO35" s="3">
        <v>-62.4</v>
      </c>
      <c r="AP35" s="3">
        <v>-84.18</v>
      </c>
      <c r="AQ35" s="3">
        <v>-63.32</v>
      </c>
      <c r="AR35" s="3">
        <v>-84.2</v>
      </c>
      <c r="AS35" s="3">
        <v>-55.74</v>
      </c>
      <c r="AT35" s="3">
        <v>-84.28</v>
      </c>
      <c r="AU35" s="3">
        <v>-58.28</v>
      </c>
      <c r="AV35" s="3">
        <v>-84.15</v>
      </c>
      <c r="AW35" s="3">
        <v>-47.6</v>
      </c>
      <c r="AX35" s="3">
        <v>-83.29</v>
      </c>
      <c r="AY35" s="3">
        <v>-47.9</v>
      </c>
      <c r="AZ35" s="3">
        <v>-84.12</v>
      </c>
      <c r="BA35" s="3">
        <v>-63.33</v>
      </c>
      <c r="BB35" s="3">
        <v>-84.09</v>
      </c>
      <c r="BC35" s="3">
        <v>-63.85</v>
      </c>
      <c r="BD35" s="3">
        <v>-84.05</v>
      </c>
      <c r="BE35" s="3">
        <v>-65.2</v>
      </c>
      <c r="BF35" s="3">
        <v>-84.05</v>
      </c>
      <c r="BG35" s="3">
        <v>-64.13</v>
      </c>
      <c r="BH35" s="3">
        <v>-83.96</v>
      </c>
      <c r="BI35" s="3">
        <v>-64.930000000000007</v>
      </c>
    </row>
    <row r="36" spans="1:61">
      <c r="A36" s="1">
        <v>31.25</v>
      </c>
      <c r="B36" s="1">
        <v>10840000</v>
      </c>
      <c r="C36" s="1">
        <v>123400</v>
      </c>
      <c r="D36" s="1">
        <v>15750000</v>
      </c>
      <c r="E36" s="1">
        <v>74780</v>
      </c>
      <c r="F36" s="1">
        <v>14060000</v>
      </c>
      <c r="G36" s="1">
        <v>127200</v>
      </c>
      <c r="H36" s="1">
        <v>14690000</v>
      </c>
      <c r="I36" s="1">
        <v>109700</v>
      </c>
      <c r="J36" s="1">
        <v>13960000</v>
      </c>
      <c r="K36" s="1">
        <v>135400</v>
      </c>
      <c r="L36" s="1">
        <v>14880000</v>
      </c>
      <c r="M36" s="1">
        <v>114200</v>
      </c>
      <c r="N36" s="1">
        <v>13640000</v>
      </c>
      <c r="O36" s="1">
        <v>168700</v>
      </c>
      <c r="P36" s="1">
        <v>14400000</v>
      </c>
      <c r="Q36" s="1">
        <v>133200</v>
      </c>
      <c r="R36" s="1">
        <v>13830000</v>
      </c>
      <c r="S36" s="1">
        <v>76490</v>
      </c>
      <c r="T36" s="1">
        <v>14880000</v>
      </c>
      <c r="U36" s="1">
        <v>74450</v>
      </c>
      <c r="V36" s="1">
        <v>13640000</v>
      </c>
      <c r="W36" s="1">
        <v>135900</v>
      </c>
      <c r="X36" s="1">
        <v>14110000</v>
      </c>
      <c r="Y36" s="1">
        <v>113500</v>
      </c>
      <c r="Z36" s="1">
        <v>13710000</v>
      </c>
      <c r="AA36" s="1">
        <v>129100</v>
      </c>
      <c r="AB36" s="1">
        <v>14250000</v>
      </c>
      <c r="AC36" s="1">
        <v>110300</v>
      </c>
      <c r="AD36" s="1">
        <v>13850000</v>
      </c>
      <c r="AE36" s="1">
        <v>129300</v>
      </c>
      <c r="AF36" s="3">
        <v>-83.73</v>
      </c>
      <c r="AG36" s="3">
        <v>-72.319999999999993</v>
      </c>
      <c r="AH36" s="3">
        <v>-83.13</v>
      </c>
      <c r="AI36" s="3">
        <v>-62.86</v>
      </c>
      <c r="AJ36" s="3">
        <v>-83.93</v>
      </c>
      <c r="AK36" s="3">
        <v>-70.86</v>
      </c>
      <c r="AL36" s="3">
        <v>-84.1</v>
      </c>
      <c r="AM36" s="3">
        <v>-72.25</v>
      </c>
      <c r="AN36" s="3">
        <v>-83.9</v>
      </c>
      <c r="AO36" s="3">
        <v>-70.45</v>
      </c>
      <c r="AP36" s="3">
        <v>-84.07</v>
      </c>
      <c r="AQ36" s="3">
        <v>-71.87</v>
      </c>
      <c r="AR36" s="3">
        <v>-84.11</v>
      </c>
      <c r="AS36" s="3">
        <v>-62.82</v>
      </c>
      <c r="AT36" s="3">
        <v>-84.17</v>
      </c>
      <c r="AU36" s="3">
        <v>-65.69</v>
      </c>
      <c r="AV36" s="3">
        <v>-84.02</v>
      </c>
      <c r="AW36" s="3">
        <v>-60.13</v>
      </c>
      <c r="AX36" s="3">
        <v>-83.34</v>
      </c>
      <c r="AY36" s="3">
        <v>-60.03</v>
      </c>
      <c r="AZ36" s="3">
        <v>-83.97</v>
      </c>
      <c r="BA36" s="3">
        <v>-71.489999999999995</v>
      </c>
      <c r="BB36" s="3">
        <v>-83.94</v>
      </c>
      <c r="BC36" s="3">
        <v>-71.98</v>
      </c>
      <c r="BD36" s="3">
        <v>-83.91</v>
      </c>
      <c r="BE36" s="3">
        <v>-73.13</v>
      </c>
      <c r="BF36" s="3">
        <v>-83.88</v>
      </c>
      <c r="BG36" s="3">
        <v>-72.52</v>
      </c>
      <c r="BH36" s="3">
        <v>-83.82</v>
      </c>
      <c r="BI36" s="3">
        <v>-73.099999999999994</v>
      </c>
    </row>
    <row r="37" spans="1:61">
      <c r="A37" s="1">
        <v>17.760000000000002</v>
      </c>
      <c r="B37" s="1">
        <v>18450000</v>
      </c>
      <c r="C37" s="1">
        <v>205900</v>
      </c>
      <c r="D37" s="1">
        <v>26690000</v>
      </c>
      <c r="E37" s="1">
        <v>118900</v>
      </c>
      <c r="F37" s="1">
        <v>23910000</v>
      </c>
      <c r="G37" s="1">
        <v>210900</v>
      </c>
      <c r="H37" s="1">
        <v>25010000</v>
      </c>
      <c r="I37" s="1">
        <v>183000</v>
      </c>
      <c r="J37" s="1">
        <v>23750000</v>
      </c>
      <c r="K37" s="1">
        <v>221500</v>
      </c>
      <c r="L37" s="1">
        <v>25340000</v>
      </c>
      <c r="M37" s="1">
        <v>189700</v>
      </c>
      <c r="N37" s="1">
        <v>23250000</v>
      </c>
      <c r="O37" s="1">
        <v>258900</v>
      </c>
      <c r="P37" s="1">
        <v>24530000</v>
      </c>
      <c r="Q37" s="1">
        <v>209100</v>
      </c>
      <c r="R37" s="1">
        <v>23550000</v>
      </c>
      <c r="S37" s="1">
        <v>119900</v>
      </c>
      <c r="T37" s="1">
        <v>25220000</v>
      </c>
      <c r="U37" s="1">
        <v>116200</v>
      </c>
      <c r="V37" s="1">
        <v>23210000</v>
      </c>
      <c r="W37" s="1">
        <v>224400</v>
      </c>
      <c r="X37" s="1">
        <v>24010000</v>
      </c>
      <c r="Y37" s="1">
        <v>188100</v>
      </c>
      <c r="Z37" s="1">
        <v>23330000</v>
      </c>
      <c r="AA37" s="1">
        <v>215500</v>
      </c>
      <c r="AB37" s="1">
        <v>24250000</v>
      </c>
      <c r="AC37" s="1">
        <v>184100</v>
      </c>
      <c r="AD37" s="1">
        <v>23550000</v>
      </c>
      <c r="AE37" s="1">
        <v>216200</v>
      </c>
      <c r="AF37" s="3">
        <v>-83.15</v>
      </c>
      <c r="AG37" s="3">
        <v>-76.94</v>
      </c>
      <c r="AH37" s="3">
        <v>-82.98</v>
      </c>
      <c r="AI37" s="3">
        <v>-70.84</v>
      </c>
      <c r="AJ37" s="3">
        <v>-83.74</v>
      </c>
      <c r="AK37" s="3">
        <v>-76.760000000000005</v>
      </c>
      <c r="AL37" s="3">
        <v>-83.79</v>
      </c>
      <c r="AM37" s="3">
        <v>-77.569999999999993</v>
      </c>
      <c r="AN37" s="3">
        <v>-83.61</v>
      </c>
      <c r="AO37" s="3">
        <v>-75.67</v>
      </c>
      <c r="AP37" s="3">
        <v>-83.78</v>
      </c>
      <c r="AQ37" s="3">
        <v>-77.19</v>
      </c>
      <c r="AR37" s="3">
        <v>-83.8</v>
      </c>
      <c r="AS37" s="3">
        <v>-68.459999999999994</v>
      </c>
      <c r="AT37" s="3">
        <v>-83.84</v>
      </c>
      <c r="AU37" s="3">
        <v>-71.34</v>
      </c>
      <c r="AV37" s="3">
        <v>-83.68</v>
      </c>
      <c r="AW37" s="3">
        <v>-69.72</v>
      </c>
      <c r="AX37" s="3">
        <v>-83.16</v>
      </c>
      <c r="AY37" s="3">
        <v>-69.3</v>
      </c>
      <c r="AZ37" s="3">
        <v>-83.63</v>
      </c>
      <c r="BA37" s="3">
        <v>-76.66</v>
      </c>
      <c r="BB37" s="3">
        <v>-83.58</v>
      </c>
      <c r="BC37" s="3">
        <v>-76.98</v>
      </c>
      <c r="BD37" s="3">
        <v>-83.56</v>
      </c>
      <c r="BE37" s="3">
        <v>-77.900000000000006</v>
      </c>
      <c r="BF37" s="3">
        <v>-83.51</v>
      </c>
      <c r="BG37" s="3">
        <v>-77.56</v>
      </c>
      <c r="BH37" s="3">
        <v>-83.47</v>
      </c>
      <c r="BI37" s="3">
        <v>-77.959999999999994</v>
      </c>
    </row>
    <row r="38" spans="1:61">
      <c r="A38" s="1">
        <v>9.9309999999999992</v>
      </c>
      <c r="B38" s="1">
        <v>31660000</v>
      </c>
      <c r="C38" s="1">
        <v>357600</v>
      </c>
      <c r="D38" s="1">
        <v>45720000</v>
      </c>
      <c r="E38" s="1">
        <v>199700</v>
      </c>
      <c r="F38" s="1">
        <v>41170000</v>
      </c>
      <c r="G38" s="1">
        <v>362000</v>
      </c>
      <c r="H38" s="1">
        <v>43060000</v>
      </c>
      <c r="I38" s="1">
        <v>314900</v>
      </c>
      <c r="J38" s="1">
        <v>40830000</v>
      </c>
      <c r="K38" s="1">
        <v>375100</v>
      </c>
      <c r="L38" s="1">
        <v>43630000</v>
      </c>
      <c r="M38" s="1">
        <v>325500</v>
      </c>
      <c r="N38" s="1">
        <v>40030000</v>
      </c>
      <c r="O38" s="1">
        <v>415300</v>
      </c>
      <c r="P38" s="1">
        <v>42240000</v>
      </c>
      <c r="Q38" s="1">
        <v>343200</v>
      </c>
      <c r="R38" s="1">
        <v>40520000</v>
      </c>
      <c r="S38" s="1">
        <v>201100</v>
      </c>
      <c r="T38" s="1">
        <v>43340000</v>
      </c>
      <c r="U38" s="1">
        <v>193600</v>
      </c>
      <c r="V38" s="1">
        <v>39900000</v>
      </c>
      <c r="W38" s="1">
        <v>383200</v>
      </c>
      <c r="X38" s="1">
        <v>41300000</v>
      </c>
      <c r="Y38" s="1">
        <v>321600</v>
      </c>
      <c r="Z38" s="1">
        <v>40100000</v>
      </c>
      <c r="AA38" s="1">
        <v>370500</v>
      </c>
      <c r="AB38" s="1">
        <v>41680000</v>
      </c>
      <c r="AC38" s="1">
        <v>316300</v>
      </c>
      <c r="AD38" s="1">
        <v>40450000</v>
      </c>
      <c r="AE38" s="1">
        <v>371900</v>
      </c>
      <c r="AF38" s="3">
        <v>-82.82</v>
      </c>
      <c r="AG38" s="3">
        <v>-79.38</v>
      </c>
      <c r="AH38" s="3">
        <v>-83.02</v>
      </c>
      <c r="AI38" s="3">
        <v>-76.209999999999994</v>
      </c>
      <c r="AJ38" s="3">
        <v>-83.76</v>
      </c>
      <c r="AK38" s="3">
        <v>-80.349999999999994</v>
      </c>
      <c r="AL38" s="3">
        <v>-83.76</v>
      </c>
      <c r="AM38" s="3">
        <v>-80.72</v>
      </c>
      <c r="AN38" s="3">
        <v>-83.59</v>
      </c>
      <c r="AO38" s="3">
        <v>-79.22</v>
      </c>
      <c r="AP38" s="3">
        <v>-83.71</v>
      </c>
      <c r="AQ38" s="3">
        <v>-80.45</v>
      </c>
      <c r="AR38" s="3">
        <v>-83.75</v>
      </c>
      <c r="AS38" s="3">
        <v>-73.37</v>
      </c>
      <c r="AT38" s="3">
        <v>-83.75</v>
      </c>
      <c r="AU38" s="3">
        <v>-76.02</v>
      </c>
      <c r="AV38" s="3">
        <v>-83.54</v>
      </c>
      <c r="AW38" s="3">
        <v>-76.33</v>
      </c>
      <c r="AX38" s="3">
        <v>-83.13</v>
      </c>
      <c r="AY38" s="3">
        <v>-75.66</v>
      </c>
      <c r="AZ38" s="3">
        <v>-83.49</v>
      </c>
      <c r="BA38" s="3">
        <v>-79.97</v>
      </c>
      <c r="BB38" s="3">
        <v>-83.43</v>
      </c>
      <c r="BC38" s="3">
        <v>-80.03</v>
      </c>
      <c r="BD38" s="3">
        <v>-83.38</v>
      </c>
      <c r="BE38" s="3">
        <v>-80.66</v>
      </c>
      <c r="BF38" s="3">
        <v>-83.35</v>
      </c>
      <c r="BG38" s="3">
        <v>-80.510000000000005</v>
      </c>
      <c r="BH38" s="3">
        <v>-83.28</v>
      </c>
      <c r="BI38" s="3">
        <v>-80.78</v>
      </c>
    </row>
    <row r="39" spans="1:61">
      <c r="A39" s="1">
        <v>5.6340000000000003</v>
      </c>
      <c r="B39" s="1">
        <v>53450000</v>
      </c>
      <c r="C39" s="1">
        <v>609300</v>
      </c>
      <c r="D39" s="1">
        <v>77230000</v>
      </c>
      <c r="E39" s="1">
        <v>337300</v>
      </c>
      <c r="F39" s="1">
        <v>69800000</v>
      </c>
      <c r="G39" s="1">
        <v>617500</v>
      </c>
      <c r="H39" s="1">
        <v>73050000</v>
      </c>
      <c r="I39" s="1">
        <v>536900</v>
      </c>
      <c r="J39" s="1">
        <v>69170000</v>
      </c>
      <c r="K39" s="1">
        <v>634400</v>
      </c>
      <c r="L39" s="1">
        <v>73980000</v>
      </c>
      <c r="M39" s="1">
        <v>554400</v>
      </c>
      <c r="N39" s="1">
        <v>67850000</v>
      </c>
      <c r="O39" s="1">
        <v>678600</v>
      </c>
      <c r="P39" s="1">
        <v>71690000</v>
      </c>
      <c r="Q39" s="1">
        <v>571100</v>
      </c>
      <c r="R39" s="1">
        <v>68610000</v>
      </c>
      <c r="S39" s="1">
        <v>341800</v>
      </c>
      <c r="T39" s="1">
        <v>73260000</v>
      </c>
      <c r="U39" s="1">
        <v>325900</v>
      </c>
      <c r="V39" s="1">
        <v>67530000</v>
      </c>
      <c r="W39" s="1">
        <v>650300</v>
      </c>
      <c r="X39" s="1">
        <v>69970000</v>
      </c>
      <c r="Y39" s="1">
        <v>545500</v>
      </c>
      <c r="Z39" s="1">
        <v>67870000</v>
      </c>
      <c r="AA39" s="1">
        <v>630200</v>
      </c>
      <c r="AB39" s="1">
        <v>70460000</v>
      </c>
      <c r="AC39" s="1">
        <v>538400</v>
      </c>
      <c r="AD39" s="1">
        <v>68410000</v>
      </c>
      <c r="AE39" s="1">
        <v>633400</v>
      </c>
      <c r="AF39" s="3">
        <v>-81.489999999999995</v>
      </c>
      <c r="AG39" s="3">
        <v>-80.25</v>
      </c>
      <c r="AH39" s="3">
        <v>-82.11</v>
      </c>
      <c r="AI39" s="3">
        <v>-79.260000000000005</v>
      </c>
      <c r="AJ39" s="3">
        <v>-82.85</v>
      </c>
      <c r="AK39" s="3">
        <v>-82.21</v>
      </c>
      <c r="AL39" s="3">
        <v>-82.8</v>
      </c>
      <c r="AM39" s="3">
        <v>-82.23</v>
      </c>
      <c r="AN39" s="3">
        <v>-82.63</v>
      </c>
      <c r="AO39" s="3">
        <v>-81.27</v>
      </c>
      <c r="AP39" s="3">
        <v>-82.69</v>
      </c>
      <c r="AQ39" s="3">
        <v>-82.08</v>
      </c>
      <c r="AR39" s="3">
        <v>-82.76</v>
      </c>
      <c r="AS39" s="3">
        <v>-77.33</v>
      </c>
      <c r="AT39" s="3">
        <v>-82.73</v>
      </c>
      <c r="AU39" s="3">
        <v>-79.3</v>
      </c>
      <c r="AV39" s="3">
        <v>-82.46</v>
      </c>
      <c r="AW39" s="3">
        <v>-80.209999999999994</v>
      </c>
      <c r="AX39" s="3">
        <v>-82.21</v>
      </c>
      <c r="AY39" s="3">
        <v>-79.42</v>
      </c>
      <c r="AZ39" s="3">
        <v>-82.48</v>
      </c>
      <c r="BA39" s="3">
        <v>-81.66</v>
      </c>
      <c r="BB39" s="3">
        <v>-82.37</v>
      </c>
      <c r="BC39" s="3">
        <v>-81.55</v>
      </c>
      <c r="BD39" s="3">
        <v>-82.29</v>
      </c>
      <c r="BE39" s="3">
        <v>-81.96</v>
      </c>
      <c r="BF39" s="3">
        <v>-82.24</v>
      </c>
      <c r="BG39" s="3">
        <v>-81.900000000000006</v>
      </c>
      <c r="BH39" s="3">
        <v>-82.24</v>
      </c>
      <c r="BI39" s="3">
        <v>-82.08</v>
      </c>
    </row>
    <row r="40" spans="1:61">
      <c r="A40" s="1">
        <v>3.1589999999999998</v>
      </c>
      <c r="B40" s="1">
        <v>90360000</v>
      </c>
      <c r="C40" s="1">
        <v>1042000</v>
      </c>
      <c r="D40" s="1">
        <v>130800000</v>
      </c>
      <c r="E40" s="1">
        <v>580700</v>
      </c>
      <c r="F40" s="1">
        <v>118900000</v>
      </c>
      <c r="G40" s="1">
        <v>1066000</v>
      </c>
      <c r="H40" s="1">
        <v>124300000</v>
      </c>
      <c r="I40" s="1">
        <v>926200</v>
      </c>
      <c r="J40" s="1">
        <v>117600000</v>
      </c>
      <c r="K40" s="1">
        <v>1091000</v>
      </c>
      <c r="L40" s="1">
        <v>125800000</v>
      </c>
      <c r="M40" s="1">
        <v>955800</v>
      </c>
      <c r="N40" s="1">
        <v>115600000</v>
      </c>
      <c r="O40" s="1">
        <v>1148000</v>
      </c>
      <c r="P40" s="1">
        <v>122100000</v>
      </c>
      <c r="Q40" s="1">
        <v>976700</v>
      </c>
      <c r="R40" s="1">
        <v>116600000</v>
      </c>
      <c r="S40" s="1">
        <v>594300</v>
      </c>
      <c r="T40" s="1">
        <v>124200000</v>
      </c>
      <c r="U40" s="1">
        <v>561000</v>
      </c>
      <c r="V40" s="1">
        <v>114800000</v>
      </c>
      <c r="W40" s="1">
        <v>1119000</v>
      </c>
      <c r="X40" s="1">
        <v>118800000</v>
      </c>
      <c r="Y40" s="1">
        <v>936800</v>
      </c>
      <c r="Z40" s="1">
        <v>115200000</v>
      </c>
      <c r="AA40" s="1">
        <v>1083000</v>
      </c>
      <c r="AB40" s="1">
        <v>119500000</v>
      </c>
      <c r="AC40" s="1">
        <v>924700</v>
      </c>
      <c r="AD40" s="1">
        <v>116000000</v>
      </c>
      <c r="AE40" s="1">
        <v>1090000</v>
      </c>
      <c r="AF40" s="3">
        <v>-79.94</v>
      </c>
      <c r="AG40" s="3">
        <v>-79.91</v>
      </c>
      <c r="AH40" s="3">
        <v>-80.989999999999995</v>
      </c>
      <c r="AI40" s="3">
        <v>-80.77</v>
      </c>
      <c r="AJ40" s="3">
        <v>-81.819999999999993</v>
      </c>
      <c r="AK40" s="3">
        <v>-82.94</v>
      </c>
      <c r="AL40" s="3">
        <v>-81.64</v>
      </c>
      <c r="AM40" s="3">
        <v>-82.72</v>
      </c>
      <c r="AN40" s="3">
        <v>-81.510000000000005</v>
      </c>
      <c r="AO40" s="3">
        <v>-82.12</v>
      </c>
      <c r="AP40" s="3">
        <v>-81.459999999999994</v>
      </c>
      <c r="AQ40" s="3">
        <v>-82.66</v>
      </c>
      <c r="AR40" s="3">
        <v>-81.58</v>
      </c>
      <c r="AS40" s="3">
        <v>-80.040000000000006</v>
      </c>
      <c r="AT40" s="3">
        <v>-81.510000000000005</v>
      </c>
      <c r="AU40" s="3">
        <v>-81.260000000000005</v>
      </c>
      <c r="AV40" s="3">
        <v>-81.209999999999994</v>
      </c>
      <c r="AW40" s="3">
        <v>-82.31</v>
      </c>
      <c r="AX40" s="3">
        <v>-81.03</v>
      </c>
      <c r="AY40" s="3">
        <v>-81.47</v>
      </c>
      <c r="AZ40" s="3">
        <v>-81.3</v>
      </c>
      <c r="BA40" s="3">
        <v>-82.3</v>
      </c>
      <c r="BB40" s="3">
        <v>-81.11</v>
      </c>
      <c r="BC40" s="3">
        <v>-82.03</v>
      </c>
      <c r="BD40" s="3">
        <v>-81.040000000000006</v>
      </c>
      <c r="BE40" s="3">
        <v>-82.23</v>
      </c>
      <c r="BF40" s="3">
        <v>-80.92</v>
      </c>
      <c r="BG40" s="3">
        <v>-82.28</v>
      </c>
      <c r="BH40" s="3">
        <v>-81</v>
      </c>
      <c r="BI40" s="3">
        <v>-82.4</v>
      </c>
    </row>
    <row r="41" spans="1:61">
      <c r="A41" s="1">
        <v>1.768</v>
      </c>
      <c r="B41" s="1">
        <v>151400000</v>
      </c>
      <c r="C41" s="1">
        <v>1787000</v>
      </c>
      <c r="D41" s="1">
        <v>219700000</v>
      </c>
      <c r="E41" s="1">
        <v>1003000</v>
      </c>
      <c r="F41" s="1">
        <v>201300000</v>
      </c>
      <c r="G41" s="1">
        <v>1842000</v>
      </c>
      <c r="H41" s="1">
        <v>210100000</v>
      </c>
      <c r="I41" s="1">
        <v>1595000</v>
      </c>
      <c r="J41" s="1">
        <v>198500000</v>
      </c>
      <c r="K41" s="1">
        <v>1876000</v>
      </c>
      <c r="L41" s="1">
        <v>212400000</v>
      </c>
      <c r="M41" s="1">
        <v>1649000</v>
      </c>
      <c r="N41" s="1">
        <v>195300000</v>
      </c>
      <c r="O41" s="1">
        <v>1971000</v>
      </c>
      <c r="P41" s="1">
        <v>206000000</v>
      </c>
      <c r="Q41" s="1">
        <v>1680000</v>
      </c>
      <c r="R41" s="1">
        <v>196300000</v>
      </c>
      <c r="S41" s="1">
        <v>1041000</v>
      </c>
      <c r="T41" s="1">
        <v>209200000</v>
      </c>
      <c r="U41" s="1">
        <v>974500</v>
      </c>
      <c r="V41" s="1">
        <v>193700000</v>
      </c>
      <c r="W41" s="1">
        <v>1926000</v>
      </c>
      <c r="X41" s="1">
        <v>200100000</v>
      </c>
      <c r="Y41" s="1">
        <v>1608000</v>
      </c>
      <c r="Z41" s="1">
        <v>194000000</v>
      </c>
      <c r="AA41" s="1">
        <v>1861000</v>
      </c>
      <c r="AB41" s="1">
        <v>200900000</v>
      </c>
      <c r="AC41" s="1">
        <v>1591000</v>
      </c>
      <c r="AD41" s="1">
        <v>195100000</v>
      </c>
      <c r="AE41" s="1">
        <v>1873000</v>
      </c>
      <c r="AF41" s="3">
        <v>-78.2</v>
      </c>
      <c r="AG41" s="3">
        <v>-78.64</v>
      </c>
      <c r="AH41" s="3">
        <v>-79.87</v>
      </c>
      <c r="AI41" s="3">
        <v>-81.28</v>
      </c>
      <c r="AJ41" s="3">
        <v>-80.64</v>
      </c>
      <c r="AK41" s="3">
        <v>-82.89</v>
      </c>
      <c r="AL41" s="3">
        <v>-80.36</v>
      </c>
      <c r="AM41" s="3">
        <v>-82.51</v>
      </c>
      <c r="AN41" s="3">
        <v>-80.33</v>
      </c>
      <c r="AO41" s="3">
        <v>-82.04</v>
      </c>
      <c r="AP41" s="3">
        <v>-80.17</v>
      </c>
      <c r="AQ41" s="3">
        <v>-82.42</v>
      </c>
      <c r="AR41" s="3">
        <v>-80.28</v>
      </c>
      <c r="AS41" s="3">
        <v>-81.39</v>
      </c>
      <c r="AT41" s="3">
        <v>-80.08</v>
      </c>
      <c r="AU41" s="3">
        <v>-81.99</v>
      </c>
      <c r="AV41" s="3">
        <v>-79.87</v>
      </c>
      <c r="AW41" s="3">
        <v>-83.14</v>
      </c>
      <c r="AX41" s="3">
        <v>-79.8</v>
      </c>
      <c r="AY41" s="3">
        <v>-82.17</v>
      </c>
      <c r="AZ41" s="3">
        <v>-80.03</v>
      </c>
      <c r="BA41" s="3">
        <v>-82.03</v>
      </c>
      <c r="BB41" s="3">
        <v>-79.63</v>
      </c>
      <c r="BC41" s="3">
        <v>-81.709999999999994</v>
      </c>
      <c r="BD41" s="3">
        <v>-79.62</v>
      </c>
      <c r="BE41" s="3">
        <v>-81.78</v>
      </c>
      <c r="BF41" s="3">
        <v>-79.55</v>
      </c>
      <c r="BG41" s="3">
        <v>-81.93</v>
      </c>
      <c r="BH41" s="3">
        <v>-79.66</v>
      </c>
      <c r="BI41" s="3">
        <v>-81.95</v>
      </c>
    </row>
    <row r="42" spans="1:61">
      <c r="A42" s="1">
        <v>0.999</v>
      </c>
      <c r="B42" s="1">
        <v>247400000</v>
      </c>
      <c r="C42" s="1">
        <v>3321000</v>
      </c>
      <c r="D42" s="1">
        <v>363000000</v>
      </c>
      <c r="E42" s="1">
        <v>1712000</v>
      </c>
      <c r="F42" s="1">
        <v>333500000</v>
      </c>
      <c r="G42" s="1">
        <v>3134000</v>
      </c>
      <c r="H42" s="1">
        <v>348500000</v>
      </c>
      <c r="I42" s="1">
        <v>2706000</v>
      </c>
      <c r="J42" s="1">
        <v>329200000</v>
      </c>
      <c r="K42" s="1">
        <v>3185000</v>
      </c>
      <c r="L42" s="1">
        <v>351600000</v>
      </c>
      <c r="M42" s="1">
        <v>2791000</v>
      </c>
      <c r="N42" s="1">
        <v>323800000</v>
      </c>
      <c r="O42" s="1">
        <v>3345000</v>
      </c>
      <c r="P42" s="1">
        <v>340800000</v>
      </c>
      <c r="Q42" s="1">
        <v>2848000</v>
      </c>
      <c r="R42" s="1">
        <v>324300000</v>
      </c>
      <c r="S42" s="1">
        <v>1797000</v>
      </c>
      <c r="T42" s="1">
        <v>345000000</v>
      </c>
      <c r="U42" s="1">
        <v>1673000</v>
      </c>
      <c r="V42" s="1">
        <v>320000000</v>
      </c>
      <c r="W42" s="1">
        <v>3255000</v>
      </c>
      <c r="X42" s="1">
        <v>329200000</v>
      </c>
      <c r="Y42" s="1">
        <v>2716000</v>
      </c>
      <c r="Z42" s="1">
        <v>319800000</v>
      </c>
      <c r="AA42" s="1">
        <v>3136000</v>
      </c>
      <c r="AB42" s="1">
        <v>330800000</v>
      </c>
      <c r="AC42" s="1">
        <v>2680000</v>
      </c>
      <c r="AD42" s="1">
        <v>321900000</v>
      </c>
      <c r="AE42" s="1">
        <v>3160000</v>
      </c>
      <c r="AF42" s="3">
        <v>-76.790000000000006</v>
      </c>
      <c r="AG42" s="3">
        <v>-76.7</v>
      </c>
      <c r="AH42" s="3">
        <v>-79.5</v>
      </c>
      <c r="AI42" s="3">
        <v>-81.010000000000005</v>
      </c>
      <c r="AJ42" s="3">
        <v>-80.37</v>
      </c>
      <c r="AK42" s="3">
        <v>-82.08</v>
      </c>
      <c r="AL42" s="3">
        <v>-79.84</v>
      </c>
      <c r="AM42" s="3">
        <v>-81.63</v>
      </c>
      <c r="AN42" s="3">
        <v>-79.83</v>
      </c>
      <c r="AO42" s="3">
        <v>-81.39</v>
      </c>
      <c r="AP42" s="3">
        <v>-79.45</v>
      </c>
      <c r="AQ42" s="3">
        <v>-81.72</v>
      </c>
      <c r="AR42" s="3">
        <v>-79.819999999999993</v>
      </c>
      <c r="AS42" s="3">
        <v>-81.540000000000006</v>
      </c>
      <c r="AT42" s="3">
        <v>-79.56</v>
      </c>
      <c r="AU42" s="3">
        <v>-81.819999999999993</v>
      </c>
      <c r="AV42" s="3">
        <v>-79.17</v>
      </c>
      <c r="AW42" s="3">
        <v>-83.15</v>
      </c>
      <c r="AX42" s="3">
        <v>-79.17</v>
      </c>
      <c r="AY42" s="3">
        <v>-81.93</v>
      </c>
      <c r="AZ42" s="3">
        <v>-79.290000000000006</v>
      </c>
      <c r="BA42" s="3">
        <v>-81.09</v>
      </c>
      <c r="BB42" s="3">
        <v>-79.010000000000005</v>
      </c>
      <c r="BC42" s="3">
        <v>-80.959999999999994</v>
      </c>
      <c r="BD42" s="3">
        <v>-79.09</v>
      </c>
      <c r="BE42" s="3">
        <v>-80.7</v>
      </c>
      <c r="BF42" s="3">
        <v>-78.760000000000005</v>
      </c>
      <c r="BG42" s="3">
        <v>-81.010000000000005</v>
      </c>
      <c r="BH42" s="3">
        <v>-78.94</v>
      </c>
      <c r="BI42" s="3">
        <v>-80.84</v>
      </c>
    </row>
    <row r="96" spans="1:31">
      <c r="A96" s="2"/>
      <c r="B96" s="2"/>
      <c r="C96" s="1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</row>
    <row r="97" spans="1:31">
      <c r="A97" s="4"/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spans="1:31">
      <c r="B98" s="2"/>
      <c r="C98" s="1"/>
    </row>
    <row r="99" spans="1:31">
      <c r="B99" s="2"/>
      <c r="C99" s="1"/>
    </row>
    <row r="100" spans="1:31">
      <c r="B100" s="2"/>
      <c r="C100" s="1"/>
    </row>
    <row r="101" spans="1:31">
      <c r="B101" s="2"/>
      <c r="C101" s="1"/>
    </row>
    <row r="102" spans="1:31">
      <c r="B102" s="2"/>
      <c r="C102" s="1"/>
    </row>
    <row r="103" spans="1:31">
      <c r="B103" s="2"/>
      <c r="C103" s="1"/>
    </row>
    <row r="104" spans="1:31">
      <c r="B104" s="2"/>
      <c r="C104" s="1"/>
    </row>
    <row r="105" spans="1:31">
      <c r="B105" s="2"/>
      <c r="C105" s="1"/>
    </row>
    <row r="106" spans="1:31">
      <c r="B106" s="2"/>
      <c r="C106" s="1"/>
    </row>
    <row r="107" spans="1:31">
      <c r="B107" s="2"/>
      <c r="C107" s="1"/>
    </row>
    <row r="108" spans="1:31">
      <c r="B108" s="2"/>
      <c r="C108" s="1"/>
    </row>
    <row r="109" spans="1:31">
      <c r="B109" s="2"/>
      <c r="C109" s="1"/>
    </row>
    <row r="110" spans="1:31">
      <c r="B110" s="2"/>
      <c r="C110" s="1"/>
    </row>
    <row r="111" spans="1:31">
      <c r="B111" s="2"/>
      <c r="C111" s="1"/>
    </row>
    <row r="112" spans="1:31">
      <c r="B112" s="2"/>
      <c r="C112" s="1"/>
    </row>
    <row r="113" spans="2:3">
      <c r="B113" s="2"/>
      <c r="C113" s="1"/>
    </row>
    <row r="114" spans="2:3">
      <c r="B114" s="2"/>
      <c r="C114" s="1"/>
    </row>
    <row r="115" spans="2:3">
      <c r="B115" s="2"/>
      <c r="C115" s="1"/>
    </row>
    <row r="116" spans="2:3">
      <c r="B116" s="2"/>
      <c r="C116" s="1"/>
    </row>
    <row r="117" spans="2:3">
      <c r="B117" s="2"/>
      <c r="C117" s="1"/>
    </row>
    <row r="118" spans="2:3">
      <c r="B118" s="2"/>
      <c r="C118" s="1"/>
    </row>
    <row r="119" spans="2:3">
      <c r="B119" s="2"/>
      <c r="C119" s="1"/>
    </row>
    <row r="120" spans="2:3">
      <c r="B120" s="2"/>
      <c r="C120" s="1"/>
    </row>
    <row r="121" spans="2:3">
      <c r="B121" s="2"/>
      <c r="C121" s="1"/>
    </row>
    <row r="122" spans="2:3">
      <c r="B122" s="2"/>
      <c r="C122" s="1"/>
    </row>
    <row r="123" spans="2:3">
      <c r="B123" s="2"/>
      <c r="C123" s="1"/>
    </row>
    <row r="124" spans="2:3">
      <c r="B124" s="2"/>
      <c r="C124" s="1"/>
    </row>
    <row r="125" spans="2:3">
      <c r="B125" s="2"/>
      <c r="C125" s="1"/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97"/>
  <sheetViews>
    <sheetView workbookViewId="0">
      <selection activeCell="G10" sqref="G10"/>
    </sheetView>
  </sheetViews>
  <sheetFormatPr defaultRowHeight="15"/>
  <cols>
    <col min="1" max="1" width="14.140625" customWidth="1"/>
    <col min="2" max="2" width="24.42578125" style="3" customWidth="1"/>
    <col min="3" max="9" width="24.42578125" customWidth="1"/>
    <col min="10" max="10" width="14.140625" customWidth="1"/>
    <col min="11" max="18" width="28" customWidth="1"/>
    <col min="19" max="19" width="17.42578125" customWidth="1"/>
    <col min="20" max="20" width="15.42578125" customWidth="1"/>
  </cols>
  <sheetData>
    <row r="1" spans="1:11">
      <c r="A1" t="s">
        <v>77</v>
      </c>
      <c r="B1" s="3" t="s">
        <v>84</v>
      </c>
      <c r="D1" t="s">
        <v>82</v>
      </c>
      <c r="E1" t="s">
        <v>81</v>
      </c>
    </row>
    <row r="2" spans="1:11">
      <c r="A2" s="5">
        <v>10080</v>
      </c>
      <c r="B2" s="3">
        <f t="shared" ref="B2:B18" si="0">AVERAGE(B24,C24,E24,D24,F24,G24,H24,I24)</f>
        <v>4362.5</v>
      </c>
      <c r="C2" s="3"/>
      <c r="D2" s="5">
        <v>10080</v>
      </c>
      <c r="E2" s="3">
        <f t="shared" ref="E2:E18" si="1">AVERAGE(P24,Q24,R24,K24,L24,M24,N24,O24)</f>
        <v>-32.903750000000002</v>
      </c>
      <c r="I2" s="3"/>
      <c r="J2" s="3"/>
      <c r="K2" s="3"/>
    </row>
    <row r="3" spans="1:11">
      <c r="A3" s="5">
        <v>5672</v>
      </c>
      <c r="B3" s="3">
        <f t="shared" si="0"/>
        <v>5463.125</v>
      </c>
      <c r="C3" s="3"/>
      <c r="D3" s="5">
        <v>5672</v>
      </c>
      <c r="E3" s="3">
        <f t="shared" si="1"/>
        <v>-44.28</v>
      </c>
      <c r="I3" s="3"/>
      <c r="J3" s="3"/>
      <c r="K3" s="3"/>
    </row>
    <row r="4" spans="1:11">
      <c r="A4" s="5">
        <v>3171</v>
      </c>
      <c r="B4" s="3">
        <f t="shared" si="0"/>
        <v>7604</v>
      </c>
      <c r="C4" s="3"/>
      <c r="D4" s="5">
        <v>3171</v>
      </c>
      <c r="E4" s="3">
        <f t="shared" si="1"/>
        <v>-55.63750000000001</v>
      </c>
      <c r="I4" s="3"/>
      <c r="J4" s="3"/>
      <c r="K4" s="3"/>
    </row>
    <row r="5" spans="1:11">
      <c r="A5" s="5">
        <v>1792</v>
      </c>
      <c r="B5" s="3">
        <f t="shared" si="0"/>
        <v>11477.5</v>
      </c>
      <c r="C5" s="3"/>
      <c r="D5" s="5">
        <v>1792</v>
      </c>
      <c r="E5" s="3">
        <f t="shared" si="1"/>
        <v>-64.988749999999996</v>
      </c>
      <c r="I5" s="3"/>
      <c r="J5" s="3"/>
      <c r="K5" s="3"/>
    </row>
    <row r="6" spans="1:11" s="11" customFormat="1">
      <c r="A6" s="10">
        <v>998.3</v>
      </c>
      <c r="B6" s="8">
        <f t="shared" si="0"/>
        <v>18590</v>
      </c>
      <c r="C6" s="8"/>
      <c r="D6" s="10">
        <v>998.3</v>
      </c>
      <c r="E6" s="8">
        <f t="shared" si="1"/>
        <v>-72.056249999999991</v>
      </c>
      <c r="I6" s="8"/>
      <c r="J6" s="8"/>
      <c r="K6" s="8"/>
    </row>
    <row r="7" spans="1:11">
      <c r="A7" s="5">
        <v>564.20000000000005</v>
      </c>
      <c r="B7" s="3">
        <f t="shared" si="0"/>
        <v>30722.5</v>
      </c>
      <c r="C7" s="3"/>
      <c r="D7" s="5">
        <v>564.20000000000005</v>
      </c>
      <c r="E7" s="3">
        <f t="shared" si="1"/>
        <v>-76.724999999999994</v>
      </c>
      <c r="I7" s="3"/>
      <c r="J7" s="3"/>
      <c r="K7" s="3"/>
    </row>
    <row r="8" spans="1:11">
      <c r="A8" s="5">
        <v>315.5</v>
      </c>
      <c r="B8" s="3">
        <f t="shared" si="0"/>
        <v>52147.5</v>
      </c>
      <c r="C8" s="3"/>
      <c r="D8" s="5">
        <v>315.5</v>
      </c>
      <c r="E8" s="3">
        <f t="shared" si="1"/>
        <v>-79.766249999999999</v>
      </c>
      <c r="I8" s="3"/>
      <c r="J8" s="3"/>
      <c r="K8" s="3"/>
    </row>
    <row r="9" spans="1:11">
      <c r="A9" s="5">
        <v>177.6</v>
      </c>
      <c r="B9" s="3">
        <f t="shared" si="0"/>
        <v>88766.25</v>
      </c>
      <c r="C9" s="3"/>
      <c r="D9" s="5">
        <v>177.6</v>
      </c>
      <c r="E9" s="3">
        <f t="shared" si="1"/>
        <v>-81.66</v>
      </c>
      <c r="I9" s="3"/>
      <c r="J9" s="3"/>
      <c r="K9" s="3"/>
    </row>
    <row r="10" spans="1:11">
      <c r="A10" s="5">
        <v>100.4</v>
      </c>
      <c r="B10" s="3">
        <f t="shared" si="0"/>
        <v>151050</v>
      </c>
      <c r="C10" s="3"/>
      <c r="D10" s="5">
        <v>100.4</v>
      </c>
      <c r="E10" s="3">
        <f t="shared" si="1"/>
        <v>-82.818749999999994</v>
      </c>
      <c r="I10" s="3"/>
      <c r="J10" s="3"/>
      <c r="K10" s="3"/>
    </row>
    <row r="11" spans="1:11">
      <c r="A11" s="5">
        <v>56.25</v>
      </c>
      <c r="B11" s="3">
        <f t="shared" si="0"/>
        <v>260212.5</v>
      </c>
      <c r="C11" s="3"/>
      <c r="D11" s="5">
        <v>56.25</v>
      </c>
      <c r="E11" s="3">
        <f t="shared" si="1"/>
        <v>-83.533749999999998</v>
      </c>
      <c r="I11" s="3"/>
      <c r="J11" s="3"/>
      <c r="K11" s="3"/>
    </row>
    <row r="12" spans="1:11">
      <c r="A12" s="5">
        <v>31.25</v>
      </c>
      <c r="B12" s="3">
        <f t="shared" si="0"/>
        <v>452437.5</v>
      </c>
      <c r="C12" s="3"/>
      <c r="D12" s="5">
        <v>31.25</v>
      </c>
      <c r="E12" s="3">
        <f t="shared" si="1"/>
        <v>-83.923749999999998</v>
      </c>
      <c r="I12" s="3"/>
      <c r="J12" s="3"/>
      <c r="K12" s="3"/>
    </row>
    <row r="13" spans="1:11">
      <c r="A13" s="5">
        <v>17.760000000000002</v>
      </c>
      <c r="B13" s="3">
        <f t="shared" si="0"/>
        <v>770300</v>
      </c>
      <c r="C13" s="3"/>
      <c r="D13" s="5">
        <v>17.760000000000002</v>
      </c>
      <c r="E13" s="3">
        <f t="shared" si="1"/>
        <v>-84.05</v>
      </c>
      <c r="I13" s="3"/>
      <c r="J13" s="3"/>
      <c r="K13" s="3"/>
    </row>
    <row r="14" spans="1:11">
      <c r="A14" s="5">
        <v>9.9309999999999992</v>
      </c>
      <c r="B14" s="3">
        <f t="shared" si="0"/>
        <v>1331375</v>
      </c>
      <c r="C14" s="3"/>
      <c r="D14" s="5">
        <v>9.9309999999999992</v>
      </c>
      <c r="E14" s="3">
        <f t="shared" si="1"/>
        <v>-83.947500000000005</v>
      </c>
      <c r="I14" s="3"/>
      <c r="J14" s="3"/>
      <c r="K14" s="3"/>
    </row>
    <row r="15" spans="1:11">
      <c r="A15" s="5">
        <v>5.6340000000000003</v>
      </c>
      <c r="B15" s="3">
        <f t="shared" si="0"/>
        <v>2265250</v>
      </c>
      <c r="C15" s="3"/>
      <c r="D15" s="5">
        <v>5.6340000000000003</v>
      </c>
      <c r="E15" s="3">
        <f t="shared" si="1"/>
        <v>-83.678750000000008</v>
      </c>
      <c r="I15" s="3"/>
      <c r="J15" s="3"/>
      <c r="K15" s="3"/>
    </row>
    <row r="16" spans="1:11">
      <c r="A16" s="5">
        <v>3.1589999999999998</v>
      </c>
      <c r="B16" s="3">
        <f t="shared" si="0"/>
        <v>3891500</v>
      </c>
      <c r="C16" s="3"/>
      <c r="D16" s="5">
        <v>3.1589999999999998</v>
      </c>
      <c r="E16" s="3">
        <f t="shared" si="1"/>
        <v>-83.258749999999992</v>
      </c>
      <c r="I16" s="3"/>
      <c r="J16" s="3"/>
      <c r="K16" s="3"/>
    </row>
    <row r="17" spans="1:18">
      <c r="A17" s="5">
        <v>1.768</v>
      </c>
      <c r="B17" s="3">
        <f t="shared" si="0"/>
        <v>6669250</v>
      </c>
      <c r="C17" s="3"/>
      <c r="D17" s="5">
        <v>1.768</v>
      </c>
      <c r="E17" s="3">
        <f t="shared" si="1"/>
        <v>-82.652499999999989</v>
      </c>
      <c r="I17" s="3"/>
      <c r="J17" s="3"/>
      <c r="K17" s="3"/>
    </row>
    <row r="18" spans="1:18">
      <c r="A18" s="5">
        <v>0.999</v>
      </c>
      <c r="B18" s="3">
        <f t="shared" si="0"/>
        <v>11246250</v>
      </c>
      <c r="C18" s="3"/>
      <c r="D18" s="5">
        <v>0.999</v>
      </c>
      <c r="E18" s="3">
        <f t="shared" si="1"/>
        <v>-82.012499999999989</v>
      </c>
      <c r="I18" s="3"/>
      <c r="J18" s="3"/>
      <c r="K18" s="3"/>
    </row>
    <row r="22" spans="1:18">
      <c r="A22" t="s">
        <v>79</v>
      </c>
      <c r="B22" s="3" t="s">
        <v>61</v>
      </c>
      <c r="C22" t="s">
        <v>62</v>
      </c>
      <c r="D22" t="s">
        <v>63</v>
      </c>
      <c r="E22" t="s">
        <v>64</v>
      </c>
      <c r="F22" t="s">
        <v>65</v>
      </c>
      <c r="G22" t="s">
        <v>66</v>
      </c>
      <c r="H22" t="s">
        <v>67</v>
      </c>
      <c r="I22" t="s">
        <v>68</v>
      </c>
      <c r="K22" t="s">
        <v>69</v>
      </c>
      <c r="L22" t="s">
        <v>70</v>
      </c>
      <c r="M22" t="s">
        <v>71</v>
      </c>
      <c r="N22" t="s">
        <v>72</v>
      </c>
      <c r="O22" t="s">
        <v>73</v>
      </c>
      <c r="P22" t="s">
        <v>74</v>
      </c>
      <c r="Q22" t="s">
        <v>75</v>
      </c>
      <c r="R22" t="s">
        <v>76</v>
      </c>
    </row>
    <row r="23" spans="1:18">
      <c r="A23" t="s">
        <v>77</v>
      </c>
      <c r="B23" s="3" t="s">
        <v>83</v>
      </c>
      <c r="C23" t="s">
        <v>83</v>
      </c>
      <c r="D23" t="s">
        <v>83</v>
      </c>
      <c r="E23" t="s">
        <v>83</v>
      </c>
      <c r="F23" t="s">
        <v>83</v>
      </c>
      <c r="G23" t="s">
        <v>83</v>
      </c>
      <c r="H23" t="s">
        <v>83</v>
      </c>
      <c r="I23" t="s">
        <v>83</v>
      </c>
      <c r="J23" t="s">
        <v>60</v>
      </c>
      <c r="K23" t="s">
        <v>87</v>
      </c>
      <c r="L23" t="s">
        <v>87</v>
      </c>
      <c r="M23" t="s">
        <v>87</v>
      </c>
      <c r="N23" t="s">
        <v>87</v>
      </c>
      <c r="O23" t="s">
        <v>87</v>
      </c>
      <c r="P23" t="s">
        <v>87</v>
      </c>
      <c r="Q23" t="s">
        <v>87</v>
      </c>
      <c r="R23" t="s">
        <v>87</v>
      </c>
    </row>
    <row r="24" spans="1:18">
      <c r="A24" s="1">
        <v>10080</v>
      </c>
      <c r="B24" s="3">
        <v>3869</v>
      </c>
      <c r="C24" s="1">
        <v>4176</v>
      </c>
      <c r="D24" s="1">
        <v>3930</v>
      </c>
      <c r="E24" s="1">
        <v>3926</v>
      </c>
      <c r="F24" s="1">
        <v>3911</v>
      </c>
      <c r="G24" s="1">
        <v>4044</v>
      </c>
      <c r="H24" s="1">
        <v>6770</v>
      </c>
      <c r="I24" s="1">
        <v>4274</v>
      </c>
      <c r="J24" s="1">
        <v>10080</v>
      </c>
      <c r="K24" s="5">
        <v>-35.630000000000003</v>
      </c>
      <c r="L24" s="5">
        <v>-37.28</v>
      </c>
      <c r="M24" s="5">
        <v>-34.19</v>
      </c>
      <c r="N24" s="5">
        <v>-34.28</v>
      </c>
      <c r="O24" s="5">
        <v>-34.85</v>
      </c>
      <c r="P24" s="5">
        <v>-34.03</v>
      </c>
      <c r="Q24" s="5">
        <v>-17.920000000000002</v>
      </c>
      <c r="R24" s="5">
        <v>-35.049999999999997</v>
      </c>
    </row>
    <row r="25" spans="1:18">
      <c r="A25" s="1">
        <v>5672</v>
      </c>
      <c r="B25" s="3">
        <v>5005</v>
      </c>
      <c r="C25" s="1">
        <v>5487</v>
      </c>
      <c r="D25" s="1">
        <v>5029</v>
      </c>
      <c r="E25" s="1">
        <v>5029</v>
      </c>
      <c r="F25" s="1">
        <v>5030</v>
      </c>
      <c r="G25" s="1">
        <v>5163</v>
      </c>
      <c r="H25" s="1">
        <v>7460</v>
      </c>
      <c r="I25" s="1">
        <v>5502</v>
      </c>
      <c r="J25" s="1">
        <v>5672</v>
      </c>
      <c r="K25" s="5">
        <v>-47.48</v>
      </c>
      <c r="L25" s="5">
        <v>-48.39</v>
      </c>
      <c r="M25" s="5">
        <v>-46.26</v>
      </c>
      <c r="N25" s="5">
        <v>-46.42</v>
      </c>
      <c r="O25" s="5">
        <v>-46.78</v>
      </c>
      <c r="P25" s="5">
        <v>-45.93</v>
      </c>
      <c r="Q25" s="5">
        <v>-27.37</v>
      </c>
      <c r="R25" s="5">
        <v>-45.61</v>
      </c>
    </row>
    <row r="26" spans="1:18">
      <c r="A26" s="1">
        <v>3171</v>
      </c>
      <c r="B26" s="3">
        <v>7203</v>
      </c>
      <c r="C26" s="1">
        <v>7926</v>
      </c>
      <c r="D26" s="1">
        <v>7188</v>
      </c>
      <c r="E26" s="1">
        <v>7198</v>
      </c>
      <c r="F26" s="1">
        <v>7213</v>
      </c>
      <c r="G26" s="1">
        <v>7353</v>
      </c>
      <c r="H26" s="1">
        <v>9003</v>
      </c>
      <c r="I26" s="1">
        <v>7748</v>
      </c>
      <c r="J26" s="1">
        <v>3171</v>
      </c>
      <c r="K26" s="5">
        <v>-58.77</v>
      </c>
      <c r="L26" s="5">
        <v>-58.76</v>
      </c>
      <c r="M26" s="5">
        <v>-57.89</v>
      </c>
      <c r="N26" s="5">
        <v>-58.09</v>
      </c>
      <c r="O26" s="5">
        <v>-58.29</v>
      </c>
      <c r="P26" s="5">
        <v>-57.55</v>
      </c>
      <c r="Q26" s="5">
        <v>-39.909999999999997</v>
      </c>
      <c r="R26" s="5">
        <v>-55.84</v>
      </c>
    </row>
    <row r="27" spans="1:18">
      <c r="A27" s="1">
        <v>1792</v>
      </c>
      <c r="B27" s="3">
        <v>11150</v>
      </c>
      <c r="C27" s="1">
        <v>12190</v>
      </c>
      <c r="D27" s="1">
        <v>11090</v>
      </c>
      <c r="E27" s="1">
        <v>11120</v>
      </c>
      <c r="F27" s="1">
        <v>11140</v>
      </c>
      <c r="G27" s="1">
        <v>11300</v>
      </c>
      <c r="H27" s="1">
        <v>12180</v>
      </c>
      <c r="I27" s="1">
        <v>11650</v>
      </c>
      <c r="J27" s="1">
        <v>1792</v>
      </c>
      <c r="K27" s="5">
        <v>-67.66</v>
      </c>
      <c r="L27" s="5">
        <v>-66.83</v>
      </c>
      <c r="M27" s="5">
        <v>-66.94</v>
      </c>
      <c r="N27" s="5">
        <v>-67.209999999999994</v>
      </c>
      <c r="O27" s="5">
        <v>-67.28</v>
      </c>
      <c r="P27" s="5">
        <v>-66.72</v>
      </c>
      <c r="Q27" s="5">
        <v>-53</v>
      </c>
      <c r="R27" s="5">
        <v>-64.27</v>
      </c>
    </row>
    <row r="28" spans="1:18">
      <c r="A28" s="1">
        <v>998.3</v>
      </c>
      <c r="B28" s="3">
        <v>18350</v>
      </c>
      <c r="C28" s="1">
        <v>19830</v>
      </c>
      <c r="D28" s="1">
        <v>18200</v>
      </c>
      <c r="E28" s="1">
        <v>18290</v>
      </c>
      <c r="F28" s="1">
        <v>18320</v>
      </c>
      <c r="G28" s="1">
        <v>18540</v>
      </c>
      <c r="H28" s="1">
        <v>18550</v>
      </c>
      <c r="I28" s="1">
        <v>18640</v>
      </c>
      <c r="J28" s="1">
        <v>998.3</v>
      </c>
      <c r="K28" s="5">
        <v>-74.08</v>
      </c>
      <c r="L28" s="5">
        <v>-72.84</v>
      </c>
      <c r="M28" s="5">
        <v>-73.41</v>
      </c>
      <c r="N28" s="5">
        <v>-73.88</v>
      </c>
      <c r="O28" s="5">
        <v>-73.75</v>
      </c>
      <c r="P28" s="5">
        <v>-73.400000000000006</v>
      </c>
      <c r="Q28" s="5">
        <v>-64.36</v>
      </c>
      <c r="R28" s="5">
        <v>-70.73</v>
      </c>
    </row>
    <row r="29" spans="1:18">
      <c r="A29" s="1">
        <v>564.20000000000005</v>
      </c>
      <c r="B29" s="3">
        <v>30610</v>
      </c>
      <c r="C29" s="1">
        <v>32730</v>
      </c>
      <c r="D29" s="1">
        <v>30280</v>
      </c>
      <c r="E29" s="1">
        <v>30510</v>
      </c>
      <c r="F29" s="1">
        <v>30470</v>
      </c>
      <c r="G29" s="1">
        <v>30840</v>
      </c>
      <c r="H29" s="1">
        <v>29920</v>
      </c>
      <c r="I29" s="1">
        <v>30420</v>
      </c>
      <c r="J29" s="1">
        <v>564.20000000000005</v>
      </c>
      <c r="K29" s="5">
        <v>-78.23</v>
      </c>
      <c r="L29" s="5">
        <v>-76.83</v>
      </c>
      <c r="M29" s="5">
        <v>-77.739999999999995</v>
      </c>
      <c r="N29" s="5">
        <v>-78.040000000000006</v>
      </c>
      <c r="O29" s="5">
        <v>-77.78</v>
      </c>
      <c r="P29" s="5">
        <v>-77.709999999999994</v>
      </c>
      <c r="Q29" s="5">
        <v>-72.23</v>
      </c>
      <c r="R29" s="5">
        <v>-75.239999999999995</v>
      </c>
    </row>
    <row r="30" spans="1:18">
      <c r="A30" s="1">
        <v>315.5</v>
      </c>
      <c r="B30" s="3">
        <v>52260</v>
      </c>
      <c r="C30" s="1">
        <v>55300</v>
      </c>
      <c r="D30" s="1">
        <v>51590</v>
      </c>
      <c r="E30" s="1">
        <v>52100</v>
      </c>
      <c r="F30" s="1">
        <v>51920</v>
      </c>
      <c r="G30" s="1">
        <v>52520</v>
      </c>
      <c r="H30" s="1">
        <v>50420</v>
      </c>
      <c r="I30" s="1">
        <v>51070</v>
      </c>
      <c r="J30" s="1">
        <v>315.5</v>
      </c>
      <c r="K30" s="5">
        <v>-80.900000000000006</v>
      </c>
      <c r="L30" s="5">
        <v>-79.5</v>
      </c>
      <c r="M30" s="5">
        <v>-80.41</v>
      </c>
      <c r="N30" s="5">
        <v>-80.739999999999995</v>
      </c>
      <c r="O30" s="5">
        <v>-80.42</v>
      </c>
      <c r="P30" s="5">
        <v>-80.47</v>
      </c>
      <c r="Q30" s="5">
        <v>-77.400000000000006</v>
      </c>
      <c r="R30" s="5">
        <v>-78.290000000000006</v>
      </c>
    </row>
    <row r="31" spans="1:18">
      <c r="A31" s="1">
        <v>177.6</v>
      </c>
      <c r="B31" s="3">
        <v>89400</v>
      </c>
      <c r="C31" s="1">
        <v>93680</v>
      </c>
      <c r="D31" s="1">
        <v>87980</v>
      </c>
      <c r="E31" s="1">
        <v>89030</v>
      </c>
      <c r="F31" s="1">
        <v>88490</v>
      </c>
      <c r="G31" s="1">
        <v>89650</v>
      </c>
      <c r="H31" s="1">
        <v>85840</v>
      </c>
      <c r="I31" s="1">
        <v>86060</v>
      </c>
      <c r="J31" s="1">
        <v>177.6</v>
      </c>
      <c r="K31" s="5">
        <v>-82.59</v>
      </c>
      <c r="L31" s="5">
        <v>-81.27</v>
      </c>
      <c r="M31" s="5">
        <v>-82.05</v>
      </c>
      <c r="N31" s="5">
        <v>-82.4</v>
      </c>
      <c r="O31" s="5">
        <v>-82.05</v>
      </c>
      <c r="P31" s="5">
        <v>-82.2</v>
      </c>
      <c r="Q31" s="5">
        <v>-80.47</v>
      </c>
      <c r="R31" s="5">
        <v>-80.25</v>
      </c>
    </row>
    <row r="32" spans="1:18">
      <c r="A32" s="1">
        <v>100.4</v>
      </c>
      <c r="B32" s="3">
        <v>152800</v>
      </c>
      <c r="C32" s="1">
        <v>158800</v>
      </c>
      <c r="D32" s="1">
        <v>149800</v>
      </c>
      <c r="E32" s="1">
        <v>152000</v>
      </c>
      <c r="F32" s="1">
        <v>150600</v>
      </c>
      <c r="G32" s="1">
        <v>152900</v>
      </c>
      <c r="H32" s="1">
        <v>146400</v>
      </c>
      <c r="I32" s="1">
        <v>145100</v>
      </c>
      <c r="J32" s="1">
        <v>100.4</v>
      </c>
      <c r="K32" s="5">
        <v>-83.64</v>
      </c>
      <c r="L32" s="5">
        <v>-82.43</v>
      </c>
      <c r="M32" s="5">
        <v>-83.03</v>
      </c>
      <c r="N32" s="5">
        <v>-83.41</v>
      </c>
      <c r="O32" s="5">
        <v>-83.08</v>
      </c>
      <c r="P32" s="5">
        <v>-83.25</v>
      </c>
      <c r="Q32" s="5">
        <v>-82.22</v>
      </c>
      <c r="R32" s="5">
        <v>-81.489999999999995</v>
      </c>
    </row>
    <row r="33" spans="1:18">
      <c r="A33" s="1">
        <v>56.25</v>
      </c>
      <c r="B33" s="3">
        <v>264500</v>
      </c>
      <c r="C33" s="1">
        <v>272800</v>
      </c>
      <c r="D33" s="1">
        <v>257900</v>
      </c>
      <c r="E33" s="1">
        <v>262400</v>
      </c>
      <c r="F33" s="1">
        <v>259600</v>
      </c>
      <c r="G33" s="1">
        <v>264000</v>
      </c>
      <c r="H33" s="1">
        <v>252500</v>
      </c>
      <c r="I33" s="1">
        <v>248000</v>
      </c>
      <c r="J33" s="1">
        <v>56.25</v>
      </c>
      <c r="K33" s="5">
        <v>-84.28</v>
      </c>
      <c r="L33" s="5">
        <v>-83.19</v>
      </c>
      <c r="M33" s="5">
        <v>-83.69</v>
      </c>
      <c r="N33" s="5">
        <v>-84.02</v>
      </c>
      <c r="O33" s="5">
        <v>-83.76</v>
      </c>
      <c r="P33" s="5">
        <v>-83.88</v>
      </c>
      <c r="Q33" s="5">
        <v>-83.17</v>
      </c>
      <c r="R33" s="5">
        <v>-82.28</v>
      </c>
    </row>
    <row r="34" spans="1:18">
      <c r="A34" s="1">
        <v>31.25</v>
      </c>
      <c r="B34" s="3">
        <v>461900</v>
      </c>
      <c r="C34" s="1">
        <v>473200</v>
      </c>
      <c r="D34" s="1">
        <v>448300</v>
      </c>
      <c r="E34" s="1">
        <v>457400</v>
      </c>
      <c r="F34" s="1">
        <v>452000</v>
      </c>
      <c r="G34" s="1">
        <v>459700</v>
      </c>
      <c r="H34" s="1">
        <v>438600</v>
      </c>
      <c r="I34" s="1">
        <v>428400</v>
      </c>
      <c r="J34" s="1">
        <v>31.25</v>
      </c>
      <c r="K34" s="5">
        <v>-84.61</v>
      </c>
      <c r="L34" s="5">
        <v>-83.63</v>
      </c>
      <c r="M34" s="5">
        <v>-84.14</v>
      </c>
      <c r="N34" s="5">
        <v>-84.35</v>
      </c>
      <c r="O34" s="5">
        <v>-84.14</v>
      </c>
      <c r="P34" s="5">
        <v>-84.17</v>
      </c>
      <c r="Q34" s="5">
        <v>-83.65</v>
      </c>
      <c r="R34" s="5">
        <v>-82.7</v>
      </c>
    </row>
    <row r="35" spans="1:18">
      <c r="A35" s="1">
        <v>17.760000000000002</v>
      </c>
      <c r="B35" s="3">
        <v>789200</v>
      </c>
      <c r="C35" s="1">
        <v>804700</v>
      </c>
      <c r="D35" s="1">
        <v>764200</v>
      </c>
      <c r="E35" s="1">
        <v>780000</v>
      </c>
      <c r="F35" s="1">
        <v>770200</v>
      </c>
      <c r="G35" s="1">
        <v>783900</v>
      </c>
      <c r="H35" s="1">
        <v>745300</v>
      </c>
      <c r="I35" s="1">
        <v>724900</v>
      </c>
      <c r="J35" s="1">
        <v>17.760000000000002</v>
      </c>
      <c r="K35" s="5">
        <v>-84.71</v>
      </c>
      <c r="L35" s="5">
        <v>-83.8</v>
      </c>
      <c r="M35" s="5">
        <v>-84.34</v>
      </c>
      <c r="N35" s="5">
        <v>-84.46</v>
      </c>
      <c r="O35" s="5">
        <v>-84.27</v>
      </c>
      <c r="P35" s="5">
        <v>-84.2</v>
      </c>
      <c r="Q35" s="5">
        <v>-83.87</v>
      </c>
      <c r="R35" s="5">
        <v>-82.75</v>
      </c>
    </row>
    <row r="36" spans="1:18">
      <c r="A36" s="1">
        <v>9.9309999999999992</v>
      </c>
      <c r="B36" s="3">
        <v>1370000</v>
      </c>
      <c r="C36" s="1">
        <v>1389000</v>
      </c>
      <c r="D36" s="1">
        <v>1324000</v>
      </c>
      <c r="E36" s="1">
        <v>1351000</v>
      </c>
      <c r="F36" s="1">
        <v>1332000</v>
      </c>
      <c r="G36" s="1">
        <v>1355000</v>
      </c>
      <c r="H36" s="1">
        <v>1287000</v>
      </c>
      <c r="I36" s="1">
        <v>1243000</v>
      </c>
      <c r="J36" s="1">
        <v>9.9309999999999992</v>
      </c>
      <c r="K36" s="5">
        <v>-84.61</v>
      </c>
      <c r="L36" s="5">
        <v>-83.7</v>
      </c>
      <c r="M36" s="5">
        <v>-84.28</v>
      </c>
      <c r="N36" s="5">
        <v>-84.37</v>
      </c>
      <c r="O36" s="5">
        <v>-84.2</v>
      </c>
      <c r="P36" s="5">
        <v>-84.01</v>
      </c>
      <c r="Q36" s="5">
        <v>-83.92</v>
      </c>
      <c r="R36" s="5">
        <v>-82.49</v>
      </c>
    </row>
    <row r="37" spans="1:18">
      <c r="A37" s="1">
        <v>5.6340000000000003</v>
      </c>
      <c r="B37" s="3">
        <v>2339000</v>
      </c>
      <c r="C37" s="1">
        <v>2359000</v>
      </c>
      <c r="D37" s="1">
        <v>2257000</v>
      </c>
      <c r="E37" s="1">
        <v>2304000</v>
      </c>
      <c r="F37" s="1">
        <v>2272000</v>
      </c>
      <c r="G37" s="1">
        <v>2304000</v>
      </c>
      <c r="H37" s="1">
        <v>2190000</v>
      </c>
      <c r="I37" s="1">
        <v>2097000</v>
      </c>
      <c r="J37" s="1">
        <v>5.6340000000000003</v>
      </c>
      <c r="K37" s="5">
        <v>-84.36</v>
      </c>
      <c r="L37" s="5">
        <v>-83.44</v>
      </c>
      <c r="M37" s="5">
        <v>-84.04</v>
      </c>
      <c r="N37" s="5">
        <v>-84.11</v>
      </c>
      <c r="O37" s="5">
        <v>-83.94</v>
      </c>
      <c r="P37" s="5">
        <v>-83.67</v>
      </c>
      <c r="Q37" s="5">
        <v>-83.86</v>
      </c>
      <c r="R37" s="5">
        <v>-82.01</v>
      </c>
    </row>
    <row r="38" spans="1:18">
      <c r="A38" s="1">
        <v>3.1589999999999998</v>
      </c>
      <c r="B38" s="3">
        <v>4037000</v>
      </c>
      <c r="C38" s="1">
        <v>4043000</v>
      </c>
      <c r="D38" s="1">
        <v>3885000</v>
      </c>
      <c r="E38" s="1">
        <v>3971000</v>
      </c>
      <c r="F38" s="1">
        <v>3910000</v>
      </c>
      <c r="G38" s="1">
        <v>3953000</v>
      </c>
      <c r="H38" s="1">
        <v>3769000</v>
      </c>
      <c r="I38" s="1">
        <v>3564000</v>
      </c>
      <c r="J38" s="1">
        <v>3.1589999999999998</v>
      </c>
      <c r="K38" s="5">
        <v>-83.93</v>
      </c>
      <c r="L38" s="5">
        <v>-83.03</v>
      </c>
      <c r="M38" s="5">
        <v>-83.64</v>
      </c>
      <c r="N38" s="5">
        <v>-83.68</v>
      </c>
      <c r="O38" s="5">
        <v>-83.54</v>
      </c>
      <c r="P38" s="5">
        <v>-83.3</v>
      </c>
      <c r="Q38" s="5">
        <v>-83.63</v>
      </c>
      <c r="R38" s="5">
        <v>-81.319999999999993</v>
      </c>
    </row>
    <row r="39" spans="1:18">
      <c r="A39" s="1">
        <v>1.768</v>
      </c>
      <c r="B39" s="3">
        <v>6943000</v>
      </c>
      <c r="C39" s="1">
        <v>6911000</v>
      </c>
      <c r="D39" s="1">
        <v>6670000</v>
      </c>
      <c r="E39" s="1">
        <v>6819000</v>
      </c>
      <c r="F39" s="1">
        <v>6710000</v>
      </c>
      <c r="G39" s="1">
        <v>6779000</v>
      </c>
      <c r="H39" s="1">
        <v>6489000</v>
      </c>
      <c r="I39" s="1">
        <v>6033000</v>
      </c>
      <c r="J39" s="1">
        <v>1.768</v>
      </c>
      <c r="K39" s="5">
        <v>-83.36</v>
      </c>
      <c r="L39" s="5">
        <v>-82.55</v>
      </c>
      <c r="M39" s="5">
        <v>-83.1</v>
      </c>
      <c r="N39" s="5">
        <v>-83.07</v>
      </c>
      <c r="O39" s="5">
        <v>-82.87</v>
      </c>
      <c r="P39" s="5">
        <v>-82.76</v>
      </c>
      <c r="Q39" s="5">
        <v>-83.1</v>
      </c>
      <c r="R39" s="5">
        <v>-80.41</v>
      </c>
    </row>
    <row r="40" spans="1:18">
      <c r="A40" s="1">
        <v>0.999</v>
      </c>
      <c r="B40" s="3">
        <v>11780000</v>
      </c>
      <c r="C40" s="1">
        <v>11660000</v>
      </c>
      <c r="D40" s="1">
        <v>11270000</v>
      </c>
      <c r="E40" s="1">
        <v>11540000</v>
      </c>
      <c r="F40" s="1">
        <v>11320000</v>
      </c>
      <c r="G40" s="1">
        <v>11420000</v>
      </c>
      <c r="H40" s="1">
        <v>10960000</v>
      </c>
      <c r="I40" s="1">
        <v>10020000</v>
      </c>
      <c r="J40" s="1">
        <v>0.999</v>
      </c>
      <c r="K40" s="5">
        <v>-82.61</v>
      </c>
      <c r="L40" s="5">
        <v>-82</v>
      </c>
      <c r="M40" s="5">
        <v>-82.3</v>
      </c>
      <c r="N40" s="5">
        <v>-82.42</v>
      </c>
      <c r="O40" s="5">
        <v>-82.29</v>
      </c>
      <c r="P40" s="5">
        <v>-82.27</v>
      </c>
      <c r="Q40" s="5">
        <v>-82.58</v>
      </c>
      <c r="R40" s="5">
        <v>-79.63</v>
      </c>
    </row>
    <row r="90" spans="1:3">
      <c r="A90" s="7"/>
      <c r="C90" s="1"/>
    </row>
    <row r="91" spans="1:3">
      <c r="A91" s="6"/>
      <c r="C91" s="1"/>
    </row>
    <row r="92" spans="1:3">
      <c r="C92" s="1"/>
    </row>
    <row r="93" spans="1:3">
      <c r="C93" s="1"/>
    </row>
    <row r="94" spans="1:3">
      <c r="C94" s="1"/>
    </row>
    <row r="95" spans="1:3">
      <c r="C95" s="1"/>
    </row>
    <row r="96" spans="1:3">
      <c r="C96" s="1"/>
    </row>
    <row r="97" spans="3:3">
      <c r="C97" s="1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2"/>
  <sheetViews>
    <sheetView workbookViewId="0">
      <selection activeCell="B28" sqref="B28"/>
    </sheetView>
  </sheetViews>
  <sheetFormatPr defaultRowHeight="15"/>
  <sheetData>
    <row r="2" spans="1:1">
      <c r="A2" s="9" t="s">
        <v>80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Depth MEA</vt:lpstr>
      <vt:lpstr>Surface MEA</vt:lpstr>
      <vt:lpstr>export grap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gő</dc:creator>
  <cp:lastModifiedBy>Gege</cp:lastModifiedBy>
  <cp:lastPrinted>2014-07-10T19:27:07Z</cp:lastPrinted>
  <dcterms:created xsi:type="dcterms:W3CDTF">2014-04-24T18:50:49Z</dcterms:created>
  <dcterms:modified xsi:type="dcterms:W3CDTF">2015-10-28T09:23:08Z</dcterms:modified>
</cp:coreProperties>
</file>